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029"/>
  <workbookPr codeName="ThisWorkbook" defaultThemeVersion="166925"/>
  <mc:AlternateContent xmlns:mc="http://schemas.openxmlformats.org/markup-compatibility/2006">
    <mc:Choice Requires="x15">
      <x15ac:absPath xmlns:x15ac="http://schemas.microsoft.com/office/spreadsheetml/2010/11/ac" url="C:\Users\pkorhonen\Documents\SarcoptesScabiei\PLoS_NTD\R1\"/>
    </mc:Choice>
  </mc:AlternateContent>
  <xr:revisionPtr revIDLastSave="0" documentId="13_ncr:1_{698FB8B4-CBDE-41E1-89EA-54F98B00D79B}" xr6:coauthVersionLast="45" xr6:coauthVersionMax="45" xr10:uidLastSave="{00000000-0000-0000-0000-000000000000}"/>
  <bookViews>
    <workbookView xWindow="2535" yWindow="3427" windowWidth="16875" windowHeight="10523" xr2:uid="{CAE27BB2-68B8-4EC9-9DC7-2E78B509FE92}"/>
  </bookViews>
  <sheets>
    <sheet name="Allergens" sheetId="1" r:id="rId1"/>
  </sheets>
  <definedNames>
    <definedName name="_xlnm._FilterDatabase" localSheetId="0" hidden="1">Allergens!$A$3:$O$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F11" i="1" l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M57" i="1"/>
  <c r="L57" i="1"/>
  <c r="K57" i="1"/>
  <c r="J57" i="1"/>
  <c r="I57" i="1"/>
  <c r="H57" i="1"/>
  <c r="G57" i="1"/>
  <c r="F57" i="1"/>
  <c r="M56" i="1"/>
  <c r="L56" i="1"/>
  <c r="K56" i="1"/>
  <c r="J56" i="1"/>
  <c r="I56" i="1"/>
  <c r="H56" i="1"/>
  <c r="G56" i="1"/>
  <c r="F56" i="1"/>
  <c r="M35" i="1"/>
  <c r="L35" i="1"/>
  <c r="K35" i="1"/>
  <c r="J35" i="1"/>
  <c r="I35" i="1"/>
  <c r="H35" i="1"/>
  <c r="G35" i="1"/>
  <c r="M55" i="1"/>
  <c r="L55" i="1"/>
  <c r="K55" i="1"/>
  <c r="J55" i="1"/>
  <c r="I55" i="1"/>
  <c r="H55" i="1"/>
  <c r="G55" i="1"/>
  <c r="F55" i="1"/>
  <c r="M54" i="1"/>
  <c r="L54" i="1"/>
  <c r="K54" i="1"/>
  <c r="J54" i="1"/>
  <c r="I54" i="1"/>
  <c r="H54" i="1"/>
  <c r="G54" i="1"/>
  <c r="F54" i="1"/>
  <c r="M46" i="1"/>
  <c r="L46" i="1"/>
  <c r="K46" i="1"/>
  <c r="J46" i="1"/>
  <c r="I46" i="1"/>
  <c r="H46" i="1"/>
  <c r="G46" i="1"/>
  <c r="F46" i="1"/>
  <c r="M53" i="1"/>
  <c r="L53" i="1"/>
  <c r="K53" i="1"/>
  <c r="J53" i="1"/>
  <c r="I53" i="1"/>
  <c r="H53" i="1"/>
  <c r="G53" i="1"/>
  <c r="F53" i="1"/>
  <c r="K104" i="1"/>
  <c r="J104" i="1"/>
  <c r="I104" i="1"/>
  <c r="H104" i="1"/>
  <c r="G104" i="1"/>
  <c r="F104" i="1"/>
  <c r="M45" i="1"/>
  <c r="L45" i="1"/>
  <c r="K45" i="1"/>
  <c r="J45" i="1"/>
  <c r="I45" i="1"/>
  <c r="H45" i="1"/>
  <c r="G45" i="1"/>
  <c r="F45" i="1"/>
  <c r="M40" i="1"/>
  <c r="L40" i="1"/>
  <c r="K40" i="1"/>
  <c r="J40" i="1"/>
  <c r="I40" i="1"/>
  <c r="H40" i="1"/>
  <c r="G40" i="1"/>
  <c r="M52" i="1"/>
  <c r="L52" i="1"/>
  <c r="K52" i="1"/>
  <c r="J52" i="1"/>
  <c r="I52" i="1"/>
  <c r="H52" i="1"/>
  <c r="G52" i="1"/>
  <c r="F52" i="1"/>
  <c r="F6" i="1"/>
  <c r="F101" i="1"/>
  <c r="F100" i="1"/>
  <c r="F99" i="1"/>
  <c r="F98" i="1"/>
  <c r="F97" i="1"/>
  <c r="F96" i="1"/>
  <c r="F95" i="1"/>
  <c r="F94" i="1"/>
  <c r="F93" i="1"/>
  <c r="F92" i="1"/>
  <c r="F91" i="1"/>
  <c r="F90" i="1"/>
  <c r="F89" i="1"/>
  <c r="F88" i="1"/>
  <c r="F87" i="1"/>
  <c r="F86" i="1"/>
  <c r="F85" i="1"/>
  <c r="F84" i="1"/>
  <c r="F83" i="1"/>
  <c r="F82" i="1"/>
  <c r="F81" i="1"/>
  <c r="F80" i="1"/>
  <c r="F79" i="1"/>
  <c r="F78" i="1"/>
  <c r="F77" i="1"/>
  <c r="F76" i="1"/>
  <c r="F75" i="1"/>
  <c r="F74" i="1"/>
  <c r="F73" i="1"/>
  <c r="F72" i="1"/>
  <c r="F71" i="1"/>
  <c r="F70" i="1"/>
  <c r="F69" i="1"/>
  <c r="F68" i="1"/>
  <c r="F67" i="1"/>
  <c r="F66" i="1"/>
  <c r="F65" i="1"/>
  <c r="F64" i="1"/>
  <c r="F63" i="1"/>
  <c r="F62" i="1"/>
  <c r="F61" i="1"/>
  <c r="F60" i="1"/>
  <c r="F59" i="1"/>
  <c r="F58" i="1"/>
  <c r="F51" i="1"/>
  <c r="F50" i="1"/>
  <c r="F49" i="1"/>
  <c r="F48" i="1"/>
  <c r="F47" i="1"/>
  <c r="F10" i="1"/>
  <c r="F9" i="1"/>
  <c r="F8" i="1"/>
  <c r="F7" i="1"/>
  <c r="F5" i="1"/>
  <c r="F4" i="1"/>
  <c r="M6" i="1"/>
  <c r="L6" i="1"/>
  <c r="K6" i="1"/>
  <c r="J6" i="1"/>
  <c r="I6" i="1"/>
  <c r="H6" i="1"/>
  <c r="G6" i="1"/>
  <c r="K113" i="1"/>
  <c r="K112" i="1"/>
  <c r="K111" i="1"/>
  <c r="K110" i="1"/>
  <c r="K109" i="1"/>
  <c r="K108" i="1"/>
  <c r="K107" i="1"/>
  <c r="K106" i="1"/>
  <c r="K105" i="1"/>
  <c r="K103" i="1"/>
  <c r="K102" i="1"/>
  <c r="M101" i="1"/>
  <c r="M100" i="1"/>
  <c r="M99" i="1"/>
  <c r="M98" i="1"/>
  <c r="M97" i="1"/>
  <c r="M96" i="1"/>
  <c r="M95" i="1"/>
  <c r="M94" i="1"/>
  <c r="M93" i="1"/>
  <c r="M92" i="1"/>
  <c r="M91" i="1"/>
  <c r="M90" i="1"/>
  <c r="M51" i="1"/>
  <c r="M5" i="1"/>
  <c r="M89" i="1"/>
  <c r="M88" i="1"/>
  <c r="M50" i="1"/>
  <c r="M87" i="1"/>
  <c r="M86" i="1"/>
  <c r="M85" i="1"/>
  <c r="M84" i="1"/>
  <c r="M83" i="1"/>
  <c r="M82" i="1"/>
  <c r="M81" i="1"/>
  <c r="M80" i="1"/>
  <c r="M79" i="1"/>
  <c r="M78" i="1"/>
  <c r="M77" i="1"/>
  <c r="M76" i="1"/>
  <c r="M75" i="1"/>
  <c r="M74" i="1"/>
  <c r="M73" i="1"/>
  <c r="M58" i="1"/>
  <c r="M72" i="1"/>
  <c r="M71" i="1"/>
  <c r="M70" i="1"/>
  <c r="M69" i="1"/>
  <c r="M68" i="1"/>
  <c r="M67" i="1"/>
  <c r="M66" i="1"/>
  <c r="M65" i="1"/>
  <c r="M64" i="1"/>
  <c r="M63" i="1"/>
  <c r="M8" i="1"/>
  <c r="M7" i="1"/>
  <c r="M62" i="1"/>
  <c r="M44" i="1"/>
  <c r="M47" i="1"/>
  <c r="M4" i="1"/>
  <c r="M43" i="1"/>
  <c r="M42" i="1"/>
  <c r="M41" i="1"/>
  <c r="M34" i="1"/>
  <c r="M33" i="1"/>
  <c r="M39" i="1"/>
  <c r="M38" i="1"/>
  <c r="M32" i="1"/>
  <c r="M31" i="1"/>
  <c r="M30" i="1"/>
  <c r="M29" i="1"/>
  <c r="M28" i="1"/>
  <c r="M37" i="1"/>
  <c r="M24" i="1"/>
  <c r="M23" i="1"/>
  <c r="M22" i="1"/>
  <c r="M21" i="1"/>
  <c r="M25" i="1"/>
  <c r="M16" i="1"/>
  <c r="M15" i="1"/>
  <c r="M14" i="1"/>
  <c r="M13" i="1"/>
  <c r="M20" i="1"/>
  <c r="M19" i="1"/>
  <c r="M18" i="1"/>
  <c r="M17" i="1"/>
  <c r="M10" i="1"/>
  <c r="M9" i="1"/>
  <c r="M49" i="1"/>
  <c r="M61" i="1"/>
  <c r="M60" i="1"/>
  <c r="M48" i="1"/>
  <c r="M59" i="1"/>
  <c r="M36" i="1"/>
  <c r="M27" i="1"/>
  <c r="M26" i="1"/>
  <c r="M12" i="1"/>
  <c r="M11" i="1"/>
  <c r="J113" i="1"/>
  <c r="J112" i="1"/>
  <c r="J111" i="1"/>
  <c r="J110" i="1"/>
  <c r="J109" i="1"/>
  <c r="J108" i="1"/>
  <c r="J107" i="1"/>
  <c r="J106" i="1"/>
  <c r="J105" i="1"/>
  <c r="J103" i="1"/>
  <c r="J102" i="1"/>
  <c r="L101" i="1"/>
  <c r="L100" i="1"/>
  <c r="L99" i="1"/>
  <c r="L98" i="1"/>
  <c r="L97" i="1"/>
  <c r="L96" i="1"/>
  <c r="L95" i="1"/>
  <c r="L94" i="1"/>
  <c r="L93" i="1"/>
  <c r="L92" i="1"/>
  <c r="L91" i="1"/>
  <c r="L90" i="1"/>
  <c r="L51" i="1"/>
  <c r="L5" i="1"/>
  <c r="L89" i="1"/>
  <c r="L88" i="1"/>
  <c r="L50" i="1"/>
  <c r="L87" i="1"/>
  <c r="L86" i="1"/>
  <c r="L85" i="1"/>
  <c r="L84" i="1"/>
  <c r="L83" i="1"/>
  <c r="L82" i="1"/>
  <c r="L81" i="1"/>
  <c r="L80" i="1"/>
  <c r="L79" i="1"/>
  <c r="L78" i="1"/>
  <c r="L77" i="1"/>
  <c r="L76" i="1"/>
  <c r="L75" i="1"/>
  <c r="L74" i="1"/>
  <c r="L73" i="1"/>
  <c r="L58" i="1"/>
  <c r="L72" i="1"/>
  <c r="L71" i="1"/>
  <c r="L70" i="1"/>
  <c r="L69" i="1"/>
  <c r="L68" i="1"/>
  <c r="L67" i="1"/>
  <c r="L66" i="1"/>
  <c r="L65" i="1"/>
  <c r="L64" i="1"/>
  <c r="L63" i="1"/>
  <c r="L8" i="1"/>
  <c r="L7" i="1"/>
  <c r="L62" i="1"/>
  <c r="L44" i="1"/>
  <c r="L47" i="1"/>
  <c r="L4" i="1"/>
  <c r="L43" i="1"/>
  <c r="L42" i="1"/>
  <c r="L41" i="1"/>
  <c r="L34" i="1"/>
  <c r="L33" i="1"/>
  <c r="L39" i="1"/>
  <c r="L38" i="1"/>
  <c r="L32" i="1"/>
  <c r="L31" i="1"/>
  <c r="L30" i="1"/>
  <c r="L29" i="1"/>
  <c r="L28" i="1"/>
  <c r="L37" i="1"/>
  <c r="L24" i="1"/>
  <c r="L23" i="1"/>
  <c r="L22" i="1"/>
  <c r="L21" i="1"/>
  <c r="L25" i="1"/>
  <c r="L16" i="1"/>
  <c r="L15" i="1"/>
  <c r="L14" i="1"/>
  <c r="L13" i="1"/>
  <c r="L20" i="1"/>
  <c r="L19" i="1"/>
  <c r="L18" i="1"/>
  <c r="L17" i="1"/>
  <c r="L10" i="1"/>
  <c r="L9" i="1"/>
  <c r="L49" i="1"/>
  <c r="L61" i="1"/>
  <c r="L60" i="1"/>
  <c r="L48" i="1"/>
  <c r="L59" i="1"/>
  <c r="L36" i="1"/>
  <c r="L27" i="1"/>
  <c r="L26" i="1"/>
  <c r="L12" i="1"/>
  <c r="L11" i="1"/>
  <c r="H113" i="1"/>
  <c r="H112" i="1"/>
  <c r="H111" i="1"/>
  <c r="H110" i="1"/>
  <c r="H109" i="1"/>
  <c r="H108" i="1"/>
  <c r="H107" i="1"/>
  <c r="H106" i="1"/>
  <c r="H105" i="1"/>
  <c r="H103" i="1"/>
  <c r="H102" i="1"/>
  <c r="J101" i="1"/>
  <c r="J100" i="1"/>
  <c r="J99" i="1"/>
  <c r="J98" i="1"/>
  <c r="J97" i="1"/>
  <c r="J96" i="1"/>
  <c r="J95" i="1"/>
  <c r="J94" i="1"/>
  <c r="J93" i="1"/>
  <c r="J92" i="1"/>
  <c r="J91" i="1"/>
  <c r="J90" i="1"/>
  <c r="J51" i="1"/>
  <c r="J5" i="1"/>
  <c r="J89" i="1"/>
  <c r="J88" i="1"/>
  <c r="J50" i="1"/>
  <c r="J87" i="1"/>
  <c r="J86" i="1"/>
  <c r="J85" i="1"/>
  <c r="J84" i="1"/>
  <c r="J83" i="1"/>
  <c r="J82" i="1"/>
  <c r="J81" i="1"/>
  <c r="J80" i="1"/>
  <c r="J79" i="1"/>
  <c r="J78" i="1"/>
  <c r="J77" i="1"/>
  <c r="J76" i="1"/>
  <c r="J75" i="1"/>
  <c r="J74" i="1"/>
  <c r="J73" i="1"/>
  <c r="J58" i="1"/>
  <c r="J72" i="1"/>
  <c r="J71" i="1"/>
  <c r="J70" i="1"/>
  <c r="J69" i="1"/>
  <c r="J68" i="1"/>
  <c r="J67" i="1"/>
  <c r="J66" i="1"/>
  <c r="J65" i="1"/>
  <c r="J64" i="1"/>
  <c r="J63" i="1"/>
  <c r="J8" i="1"/>
  <c r="J7" i="1"/>
  <c r="J62" i="1"/>
  <c r="J44" i="1"/>
  <c r="J47" i="1"/>
  <c r="J4" i="1"/>
  <c r="J43" i="1"/>
  <c r="J42" i="1"/>
  <c r="J41" i="1"/>
  <c r="J34" i="1"/>
  <c r="J33" i="1"/>
  <c r="J39" i="1"/>
  <c r="J38" i="1"/>
  <c r="J32" i="1"/>
  <c r="J31" i="1"/>
  <c r="J30" i="1"/>
  <c r="J29" i="1"/>
  <c r="J28" i="1"/>
  <c r="J37" i="1"/>
  <c r="J24" i="1"/>
  <c r="J23" i="1"/>
  <c r="J22" i="1"/>
  <c r="J21" i="1"/>
  <c r="J25" i="1"/>
  <c r="J16" i="1"/>
  <c r="J15" i="1"/>
  <c r="J14" i="1"/>
  <c r="J13" i="1"/>
  <c r="J20" i="1"/>
  <c r="J19" i="1"/>
  <c r="J18" i="1"/>
  <c r="J17" i="1"/>
  <c r="J10" i="1"/>
  <c r="J9" i="1"/>
  <c r="J49" i="1"/>
  <c r="J61" i="1"/>
  <c r="J60" i="1"/>
  <c r="J48" i="1"/>
  <c r="J59" i="1"/>
  <c r="J36" i="1"/>
  <c r="J27" i="1"/>
  <c r="J26" i="1"/>
  <c r="J12" i="1"/>
  <c r="J11" i="1"/>
  <c r="I113" i="1"/>
  <c r="I112" i="1"/>
  <c r="I111" i="1"/>
  <c r="I110" i="1"/>
  <c r="I109" i="1"/>
  <c r="I108" i="1"/>
  <c r="I107" i="1"/>
  <c r="I106" i="1"/>
  <c r="I105" i="1"/>
  <c r="I103" i="1"/>
  <c r="I102" i="1"/>
  <c r="K101" i="1"/>
  <c r="K100" i="1"/>
  <c r="K99" i="1"/>
  <c r="K98" i="1"/>
  <c r="K97" i="1"/>
  <c r="K96" i="1"/>
  <c r="K95" i="1"/>
  <c r="K94" i="1"/>
  <c r="K93" i="1"/>
  <c r="K92" i="1"/>
  <c r="K91" i="1"/>
  <c r="K90" i="1"/>
  <c r="K51" i="1"/>
  <c r="K5" i="1"/>
  <c r="K89" i="1"/>
  <c r="K88" i="1"/>
  <c r="K50" i="1"/>
  <c r="K87" i="1"/>
  <c r="K86" i="1"/>
  <c r="K85" i="1"/>
  <c r="K84" i="1"/>
  <c r="K83" i="1"/>
  <c r="K82" i="1"/>
  <c r="K81" i="1"/>
  <c r="K80" i="1"/>
  <c r="K79" i="1"/>
  <c r="K78" i="1"/>
  <c r="K77" i="1"/>
  <c r="K76" i="1"/>
  <c r="K75" i="1"/>
  <c r="K74" i="1"/>
  <c r="K73" i="1"/>
  <c r="K58" i="1"/>
  <c r="K72" i="1"/>
  <c r="K71" i="1"/>
  <c r="K70" i="1"/>
  <c r="K69" i="1"/>
  <c r="K68" i="1"/>
  <c r="K67" i="1"/>
  <c r="K66" i="1"/>
  <c r="K65" i="1"/>
  <c r="K64" i="1"/>
  <c r="K63" i="1"/>
  <c r="K8" i="1"/>
  <c r="K7" i="1"/>
  <c r="K62" i="1"/>
  <c r="K44" i="1"/>
  <c r="K47" i="1"/>
  <c r="K4" i="1"/>
  <c r="K43" i="1"/>
  <c r="K42" i="1"/>
  <c r="K41" i="1"/>
  <c r="K34" i="1"/>
  <c r="K33" i="1"/>
  <c r="K39" i="1"/>
  <c r="K38" i="1"/>
  <c r="K32" i="1"/>
  <c r="K31" i="1"/>
  <c r="K30" i="1"/>
  <c r="K29" i="1"/>
  <c r="K28" i="1"/>
  <c r="K37" i="1"/>
  <c r="K24" i="1"/>
  <c r="K23" i="1"/>
  <c r="K22" i="1"/>
  <c r="K21" i="1"/>
  <c r="K25" i="1"/>
  <c r="K16" i="1"/>
  <c r="K15" i="1"/>
  <c r="K14" i="1"/>
  <c r="K13" i="1"/>
  <c r="K20" i="1"/>
  <c r="K19" i="1"/>
  <c r="K18" i="1"/>
  <c r="K17" i="1"/>
  <c r="K10" i="1"/>
  <c r="K9" i="1"/>
  <c r="K49" i="1"/>
  <c r="K61" i="1"/>
  <c r="K60" i="1"/>
  <c r="K48" i="1"/>
  <c r="K59" i="1"/>
  <c r="K36" i="1"/>
  <c r="K27" i="1"/>
  <c r="K26" i="1"/>
  <c r="K12" i="1"/>
  <c r="K11" i="1"/>
  <c r="I27" i="1"/>
  <c r="I26" i="1"/>
  <c r="I12" i="1"/>
  <c r="I17" i="1"/>
  <c r="I10" i="1"/>
  <c r="I9" i="1"/>
  <c r="I49" i="1"/>
  <c r="I61" i="1"/>
  <c r="I60" i="1"/>
  <c r="I48" i="1"/>
  <c r="I59" i="1"/>
  <c r="I36" i="1"/>
  <c r="E113" i="1" l="1"/>
  <c r="E112" i="1"/>
  <c r="E111" i="1"/>
  <c r="E110" i="1"/>
  <c r="E109" i="1"/>
  <c r="E108" i="1"/>
  <c r="E107" i="1"/>
  <c r="E106" i="1"/>
  <c r="E105" i="1"/>
  <c r="G113" i="1" l="1"/>
  <c r="G112" i="1"/>
  <c r="G111" i="1"/>
  <c r="G110" i="1"/>
  <c r="G109" i="1"/>
  <c r="G108" i="1"/>
  <c r="G107" i="1"/>
  <c r="G106" i="1"/>
  <c r="G105" i="1"/>
  <c r="I24" i="1"/>
  <c r="I23" i="1"/>
  <c r="G103" i="1"/>
  <c r="G102" i="1"/>
  <c r="I101" i="1"/>
  <c r="I22" i="1"/>
  <c r="I100" i="1"/>
  <c r="I99" i="1"/>
  <c r="I98" i="1"/>
  <c r="I97" i="1"/>
  <c r="I96" i="1"/>
  <c r="I34" i="1"/>
  <c r="I44" i="1"/>
  <c r="I95" i="1"/>
  <c r="I94" i="1"/>
  <c r="I8" i="1"/>
  <c r="I7" i="1"/>
  <c r="I93" i="1"/>
  <c r="I42" i="1"/>
  <c r="I92" i="1"/>
  <c r="I62" i="1"/>
  <c r="I91" i="1"/>
  <c r="I33" i="1"/>
  <c r="I47" i="1"/>
  <c r="I90" i="1"/>
  <c r="I39" i="1"/>
  <c r="I51" i="1"/>
  <c r="I5" i="1"/>
  <c r="I21" i="1"/>
  <c r="I89" i="1"/>
  <c r="I88" i="1"/>
  <c r="I4" i="1"/>
  <c r="I50" i="1"/>
  <c r="I87" i="1"/>
  <c r="I86" i="1"/>
  <c r="I85" i="1"/>
  <c r="I19" i="1"/>
  <c r="I38" i="1"/>
  <c r="I32" i="1"/>
  <c r="I84" i="1"/>
  <c r="I31" i="1"/>
  <c r="I18" i="1"/>
  <c r="I25" i="1"/>
  <c r="I16" i="1"/>
  <c r="I15" i="1"/>
  <c r="I14" i="1"/>
  <c r="I13" i="1"/>
  <c r="I83" i="1"/>
  <c r="I82" i="1"/>
  <c r="I81" i="1"/>
  <c r="I80" i="1"/>
  <c r="I79" i="1"/>
  <c r="I78" i="1"/>
  <c r="I77" i="1"/>
  <c r="I76" i="1"/>
  <c r="I75" i="1"/>
  <c r="I74" i="1"/>
  <c r="I73" i="1"/>
  <c r="I58" i="1"/>
  <c r="I41" i="1"/>
  <c r="I72" i="1"/>
  <c r="I30" i="1"/>
  <c r="I71" i="1"/>
  <c r="I70" i="1"/>
  <c r="I69" i="1"/>
  <c r="I68" i="1"/>
  <c r="I67" i="1"/>
  <c r="I66" i="1"/>
  <c r="I20" i="1"/>
  <c r="I65" i="1"/>
  <c r="I29" i="1"/>
  <c r="I43" i="1"/>
  <c r="I28" i="1"/>
  <c r="I64" i="1"/>
  <c r="I63" i="1"/>
  <c r="I11" i="1"/>
  <c r="I37" i="1"/>
  <c r="F113" i="1"/>
  <c r="F112" i="1"/>
  <c r="F111" i="1"/>
  <c r="F110" i="1"/>
  <c r="F109" i="1"/>
  <c r="F108" i="1"/>
  <c r="F107" i="1"/>
  <c r="F106" i="1"/>
  <c r="F105" i="1"/>
  <c r="H24" i="1"/>
  <c r="G24" i="1"/>
  <c r="H23" i="1"/>
  <c r="G23" i="1"/>
  <c r="F103" i="1"/>
  <c r="F102" i="1"/>
  <c r="H101" i="1"/>
  <c r="G101" i="1"/>
  <c r="H22" i="1"/>
  <c r="G22" i="1"/>
  <c r="H100" i="1"/>
  <c r="G100" i="1"/>
  <c r="H99" i="1"/>
  <c r="G99" i="1"/>
  <c r="H98" i="1"/>
  <c r="G98" i="1"/>
  <c r="H97" i="1"/>
  <c r="G97" i="1"/>
  <c r="H96" i="1"/>
  <c r="G96" i="1"/>
  <c r="H10" i="1"/>
  <c r="G10" i="1"/>
  <c r="H34" i="1"/>
  <c r="G34" i="1"/>
  <c r="H44" i="1"/>
  <c r="G44" i="1"/>
  <c r="H95" i="1"/>
  <c r="G95" i="1"/>
  <c r="H94" i="1"/>
  <c r="G94" i="1"/>
  <c r="H8" i="1"/>
  <c r="G8" i="1"/>
  <c r="H7" i="1"/>
  <c r="G7" i="1"/>
  <c r="H93" i="1"/>
  <c r="G93" i="1"/>
  <c r="H42" i="1"/>
  <c r="G42" i="1"/>
  <c r="H92" i="1"/>
  <c r="G92" i="1"/>
  <c r="H62" i="1"/>
  <c r="G62" i="1"/>
  <c r="H91" i="1"/>
  <c r="G91" i="1"/>
  <c r="H33" i="1"/>
  <c r="G33" i="1"/>
  <c r="H47" i="1"/>
  <c r="G47" i="1"/>
  <c r="H90" i="1"/>
  <c r="G90" i="1"/>
  <c r="H39" i="1"/>
  <c r="G39" i="1"/>
  <c r="H51" i="1"/>
  <c r="G51" i="1"/>
  <c r="H5" i="1"/>
  <c r="G5" i="1"/>
  <c r="H21" i="1"/>
  <c r="G21" i="1"/>
  <c r="H89" i="1"/>
  <c r="G89" i="1"/>
  <c r="H88" i="1"/>
  <c r="G88" i="1"/>
  <c r="H4" i="1"/>
  <c r="G4" i="1"/>
  <c r="H50" i="1"/>
  <c r="G50" i="1"/>
  <c r="H87" i="1"/>
  <c r="G87" i="1"/>
  <c r="H86" i="1"/>
  <c r="G86" i="1"/>
  <c r="H85" i="1"/>
  <c r="G85" i="1"/>
  <c r="H19" i="1"/>
  <c r="G19" i="1"/>
  <c r="H38" i="1"/>
  <c r="G38" i="1"/>
  <c r="H32" i="1"/>
  <c r="G32" i="1"/>
  <c r="H84" i="1"/>
  <c r="G84" i="1"/>
  <c r="H31" i="1"/>
  <c r="G31" i="1"/>
  <c r="H18" i="1"/>
  <c r="G18" i="1"/>
  <c r="H17" i="1"/>
  <c r="G17" i="1"/>
  <c r="H25" i="1"/>
  <c r="G25" i="1"/>
  <c r="H16" i="1"/>
  <c r="G16" i="1"/>
  <c r="H15" i="1"/>
  <c r="G15" i="1"/>
  <c r="H14" i="1"/>
  <c r="G14" i="1"/>
  <c r="H13" i="1"/>
  <c r="G13" i="1"/>
  <c r="H83" i="1"/>
  <c r="G83" i="1"/>
  <c r="H82" i="1"/>
  <c r="G82" i="1"/>
  <c r="H81" i="1"/>
  <c r="G81" i="1"/>
  <c r="H80" i="1"/>
  <c r="G80" i="1"/>
  <c r="H79" i="1"/>
  <c r="G79" i="1"/>
  <c r="H78" i="1"/>
  <c r="G78" i="1"/>
  <c r="H77" i="1"/>
  <c r="G77" i="1"/>
  <c r="H76" i="1"/>
  <c r="G76" i="1"/>
  <c r="H75" i="1"/>
  <c r="G75" i="1"/>
  <c r="H74" i="1"/>
  <c r="G74" i="1"/>
  <c r="H73" i="1"/>
  <c r="G73" i="1"/>
  <c r="H58" i="1"/>
  <c r="G58" i="1"/>
  <c r="H9" i="1"/>
  <c r="G9" i="1"/>
  <c r="H41" i="1"/>
  <c r="G41" i="1"/>
  <c r="H72" i="1"/>
  <c r="G72" i="1"/>
  <c r="H30" i="1"/>
  <c r="G30" i="1"/>
  <c r="H71" i="1"/>
  <c r="G71" i="1"/>
  <c r="H36" i="1"/>
  <c r="G36" i="1"/>
  <c r="H70" i="1"/>
  <c r="G70" i="1"/>
  <c r="H69" i="1"/>
  <c r="G69" i="1"/>
  <c r="H68" i="1"/>
  <c r="G68" i="1"/>
  <c r="H67" i="1"/>
  <c r="G67" i="1"/>
  <c r="H66" i="1"/>
  <c r="G66" i="1"/>
  <c r="H20" i="1"/>
  <c r="G20" i="1"/>
  <c r="H65" i="1"/>
  <c r="G65" i="1"/>
  <c r="H29" i="1"/>
  <c r="G29" i="1"/>
  <c r="H43" i="1"/>
  <c r="G43" i="1"/>
  <c r="H28" i="1"/>
  <c r="G28" i="1"/>
  <c r="H64" i="1"/>
  <c r="G64" i="1"/>
  <c r="H63" i="1"/>
  <c r="G63" i="1"/>
  <c r="H49" i="1"/>
  <c r="G49" i="1"/>
  <c r="H12" i="1"/>
  <c r="G12" i="1"/>
  <c r="H11" i="1"/>
  <c r="G11" i="1"/>
  <c r="H61" i="1"/>
  <c r="G61" i="1"/>
  <c r="H60" i="1"/>
  <c r="G60" i="1"/>
  <c r="H48" i="1"/>
  <c r="G48" i="1"/>
  <c r="H59" i="1"/>
  <c r="G59" i="1"/>
  <c r="H37" i="1"/>
  <c r="G37" i="1"/>
  <c r="H27" i="1"/>
  <c r="G27" i="1"/>
  <c r="H26" i="1"/>
  <c r="G26" i="1"/>
  <c r="K393" i="1"/>
  <c r="J393" i="1"/>
  <c r="I393" i="1"/>
  <c r="H393" i="1"/>
  <c r="G393" i="1"/>
  <c r="F393" i="1"/>
  <c r="K392" i="1"/>
  <c r="J392" i="1"/>
  <c r="I392" i="1"/>
  <c r="H392" i="1"/>
  <c r="G392" i="1"/>
  <c r="F392" i="1"/>
  <c r="K391" i="1"/>
  <c r="J391" i="1"/>
  <c r="I391" i="1"/>
  <c r="H391" i="1"/>
  <c r="G391" i="1"/>
  <c r="F391" i="1"/>
  <c r="K390" i="1"/>
  <c r="J390" i="1"/>
  <c r="I390" i="1"/>
  <c r="H390" i="1"/>
  <c r="G390" i="1"/>
  <c r="F390" i="1"/>
  <c r="K389" i="1"/>
  <c r="J389" i="1"/>
  <c r="I389" i="1"/>
  <c r="H389" i="1"/>
  <c r="G389" i="1"/>
  <c r="F389" i="1"/>
  <c r="K388" i="1"/>
  <c r="J388" i="1"/>
  <c r="I388" i="1"/>
  <c r="H388" i="1"/>
  <c r="G388" i="1"/>
  <c r="F388" i="1"/>
  <c r="K387" i="1"/>
  <c r="J387" i="1"/>
  <c r="I387" i="1"/>
  <c r="H387" i="1"/>
  <c r="G387" i="1"/>
  <c r="F387" i="1"/>
  <c r="K386" i="1"/>
  <c r="J386" i="1"/>
  <c r="I386" i="1"/>
  <c r="H386" i="1"/>
  <c r="G386" i="1"/>
  <c r="F386" i="1"/>
  <c r="K385" i="1"/>
  <c r="J385" i="1"/>
  <c r="I385" i="1"/>
  <c r="H385" i="1"/>
  <c r="G385" i="1"/>
  <c r="F385" i="1"/>
  <c r="K384" i="1"/>
  <c r="J384" i="1"/>
  <c r="I384" i="1"/>
  <c r="H384" i="1"/>
  <c r="G384" i="1"/>
  <c r="F384" i="1"/>
  <c r="K383" i="1"/>
  <c r="J383" i="1"/>
  <c r="I383" i="1"/>
  <c r="H383" i="1"/>
  <c r="G383" i="1"/>
  <c r="F383" i="1"/>
  <c r="K382" i="1"/>
  <c r="J382" i="1"/>
  <c r="I382" i="1"/>
  <c r="H382" i="1"/>
  <c r="G382" i="1"/>
  <c r="F382" i="1"/>
  <c r="K381" i="1"/>
  <c r="J381" i="1"/>
  <c r="I381" i="1"/>
  <c r="H381" i="1"/>
  <c r="G381" i="1"/>
  <c r="F381" i="1"/>
  <c r="K380" i="1"/>
  <c r="J380" i="1"/>
  <c r="I380" i="1"/>
  <c r="H380" i="1"/>
  <c r="G380" i="1"/>
  <c r="F380" i="1"/>
  <c r="K379" i="1"/>
  <c r="J379" i="1"/>
  <c r="I379" i="1"/>
  <c r="H379" i="1"/>
  <c r="G379" i="1"/>
  <c r="F379" i="1"/>
  <c r="K378" i="1"/>
  <c r="J378" i="1"/>
  <c r="I378" i="1"/>
  <c r="H378" i="1"/>
  <c r="G378" i="1"/>
  <c r="F378" i="1"/>
  <c r="K377" i="1"/>
  <c r="J377" i="1"/>
  <c r="I377" i="1"/>
  <c r="H377" i="1"/>
  <c r="G377" i="1"/>
  <c r="F377" i="1"/>
  <c r="K376" i="1"/>
  <c r="J376" i="1"/>
  <c r="I376" i="1"/>
  <c r="H376" i="1"/>
  <c r="G376" i="1"/>
  <c r="F376" i="1"/>
  <c r="K375" i="1"/>
  <c r="J375" i="1"/>
  <c r="I375" i="1"/>
  <c r="H375" i="1"/>
  <c r="G375" i="1"/>
  <c r="F375" i="1"/>
  <c r="K374" i="1"/>
  <c r="J374" i="1"/>
  <c r="I374" i="1"/>
  <c r="H374" i="1"/>
  <c r="G374" i="1"/>
  <c r="F374" i="1"/>
  <c r="K373" i="1"/>
  <c r="J373" i="1"/>
  <c r="I373" i="1"/>
  <c r="H373" i="1"/>
  <c r="G373" i="1"/>
  <c r="F373" i="1"/>
  <c r="K372" i="1"/>
  <c r="J372" i="1"/>
  <c r="I372" i="1"/>
  <c r="H372" i="1"/>
  <c r="G372" i="1"/>
  <c r="F372" i="1"/>
  <c r="K371" i="1"/>
  <c r="J371" i="1"/>
  <c r="I371" i="1"/>
  <c r="H371" i="1"/>
  <c r="G371" i="1"/>
  <c r="F371" i="1"/>
  <c r="K370" i="1"/>
  <c r="J370" i="1"/>
  <c r="I370" i="1"/>
  <c r="H370" i="1"/>
  <c r="G370" i="1"/>
  <c r="F370" i="1"/>
  <c r="K369" i="1"/>
  <c r="J369" i="1"/>
  <c r="I369" i="1"/>
  <c r="H369" i="1"/>
  <c r="G369" i="1"/>
  <c r="F369" i="1"/>
  <c r="K368" i="1"/>
  <c r="J368" i="1"/>
  <c r="I368" i="1"/>
  <c r="H368" i="1"/>
  <c r="G368" i="1"/>
  <c r="F368" i="1"/>
  <c r="K367" i="1"/>
  <c r="J367" i="1"/>
  <c r="I367" i="1"/>
  <c r="H367" i="1"/>
  <c r="G367" i="1"/>
  <c r="F367" i="1"/>
  <c r="K366" i="1"/>
  <c r="J366" i="1"/>
  <c r="I366" i="1"/>
  <c r="H366" i="1"/>
  <c r="G366" i="1"/>
  <c r="F366" i="1"/>
  <c r="K365" i="1"/>
  <c r="J365" i="1"/>
  <c r="I365" i="1"/>
  <c r="H365" i="1"/>
  <c r="G365" i="1"/>
  <c r="F365" i="1"/>
  <c r="K364" i="1"/>
  <c r="J364" i="1"/>
  <c r="I364" i="1"/>
  <c r="H364" i="1"/>
  <c r="G364" i="1"/>
  <c r="F364" i="1"/>
  <c r="K363" i="1"/>
  <c r="J363" i="1"/>
  <c r="I363" i="1"/>
  <c r="H363" i="1"/>
  <c r="G363" i="1"/>
  <c r="F363" i="1"/>
  <c r="K362" i="1"/>
  <c r="J362" i="1"/>
  <c r="I362" i="1"/>
  <c r="H362" i="1"/>
  <c r="G362" i="1"/>
  <c r="F362" i="1"/>
  <c r="K361" i="1"/>
  <c r="J361" i="1"/>
  <c r="I361" i="1"/>
  <c r="H361" i="1"/>
  <c r="G361" i="1"/>
  <c r="F361" i="1"/>
  <c r="K360" i="1"/>
  <c r="J360" i="1"/>
  <c r="I360" i="1"/>
  <c r="H360" i="1"/>
  <c r="G360" i="1"/>
  <c r="F360" i="1"/>
  <c r="K359" i="1"/>
  <c r="J359" i="1"/>
  <c r="I359" i="1"/>
  <c r="H359" i="1"/>
  <c r="G359" i="1"/>
  <c r="F359" i="1"/>
  <c r="K358" i="1"/>
  <c r="J358" i="1"/>
  <c r="I358" i="1"/>
  <c r="H358" i="1"/>
  <c r="G358" i="1"/>
  <c r="F358" i="1"/>
  <c r="K357" i="1"/>
  <c r="J357" i="1"/>
  <c r="I357" i="1"/>
  <c r="H357" i="1"/>
  <c r="G357" i="1"/>
  <c r="F357" i="1"/>
  <c r="K356" i="1"/>
  <c r="J356" i="1"/>
  <c r="I356" i="1"/>
  <c r="H356" i="1"/>
  <c r="G356" i="1"/>
  <c r="F356" i="1"/>
  <c r="K355" i="1"/>
  <c r="J355" i="1"/>
  <c r="I355" i="1"/>
  <c r="H355" i="1"/>
  <c r="G355" i="1"/>
  <c r="F355" i="1"/>
  <c r="K354" i="1"/>
  <c r="J354" i="1"/>
  <c r="I354" i="1"/>
  <c r="H354" i="1"/>
  <c r="G354" i="1"/>
  <c r="F354" i="1"/>
  <c r="K353" i="1"/>
  <c r="J353" i="1"/>
  <c r="I353" i="1"/>
  <c r="H353" i="1"/>
  <c r="G353" i="1"/>
  <c r="F353" i="1"/>
  <c r="K352" i="1"/>
  <c r="J352" i="1"/>
  <c r="I352" i="1"/>
  <c r="H352" i="1"/>
  <c r="G352" i="1"/>
  <c r="F352" i="1"/>
  <c r="K351" i="1"/>
  <c r="J351" i="1"/>
  <c r="I351" i="1"/>
  <c r="H351" i="1"/>
  <c r="G351" i="1"/>
  <c r="F351" i="1"/>
  <c r="K350" i="1"/>
  <c r="J350" i="1"/>
  <c r="I350" i="1"/>
  <c r="H350" i="1"/>
  <c r="G350" i="1"/>
  <c r="F350" i="1"/>
  <c r="K349" i="1"/>
  <c r="J349" i="1"/>
  <c r="I349" i="1"/>
  <c r="H349" i="1"/>
  <c r="G349" i="1"/>
  <c r="F349" i="1"/>
  <c r="K348" i="1"/>
  <c r="J348" i="1"/>
  <c r="I348" i="1"/>
  <c r="H348" i="1"/>
  <c r="G348" i="1"/>
  <c r="F348" i="1"/>
  <c r="K347" i="1"/>
  <c r="J347" i="1"/>
  <c r="I347" i="1"/>
  <c r="H347" i="1"/>
  <c r="G347" i="1"/>
  <c r="F347" i="1"/>
  <c r="K346" i="1"/>
  <c r="J346" i="1"/>
  <c r="I346" i="1"/>
  <c r="H346" i="1"/>
  <c r="G346" i="1"/>
  <c r="F346" i="1"/>
  <c r="K345" i="1"/>
  <c r="J345" i="1"/>
  <c r="I345" i="1"/>
  <c r="H345" i="1"/>
  <c r="G345" i="1"/>
  <c r="F345" i="1"/>
  <c r="K344" i="1"/>
  <c r="J344" i="1"/>
  <c r="I344" i="1"/>
  <c r="H344" i="1"/>
  <c r="G344" i="1"/>
  <c r="F344" i="1"/>
  <c r="K343" i="1"/>
  <c r="J343" i="1"/>
  <c r="I343" i="1"/>
  <c r="H343" i="1"/>
  <c r="G343" i="1"/>
  <c r="F343" i="1"/>
  <c r="K342" i="1"/>
  <c r="J342" i="1"/>
  <c r="I342" i="1"/>
  <c r="H342" i="1"/>
  <c r="G342" i="1"/>
  <c r="F342" i="1"/>
  <c r="K341" i="1"/>
  <c r="J341" i="1"/>
  <c r="I341" i="1"/>
  <c r="H341" i="1"/>
  <c r="G341" i="1"/>
  <c r="F341" i="1"/>
  <c r="K340" i="1"/>
  <c r="J340" i="1"/>
  <c r="I340" i="1"/>
  <c r="H340" i="1"/>
  <c r="G340" i="1"/>
  <c r="F340" i="1"/>
  <c r="K339" i="1"/>
  <c r="J339" i="1"/>
  <c r="I339" i="1"/>
  <c r="H339" i="1"/>
  <c r="G339" i="1"/>
  <c r="F339" i="1"/>
  <c r="K338" i="1"/>
  <c r="J338" i="1"/>
  <c r="I338" i="1"/>
  <c r="H338" i="1"/>
  <c r="G338" i="1"/>
  <c r="F338" i="1"/>
  <c r="K337" i="1"/>
  <c r="J337" i="1"/>
  <c r="I337" i="1"/>
  <c r="H337" i="1"/>
  <c r="G337" i="1"/>
  <c r="F337" i="1"/>
  <c r="K336" i="1"/>
  <c r="J336" i="1"/>
  <c r="I336" i="1"/>
  <c r="H336" i="1"/>
  <c r="G336" i="1"/>
  <c r="F336" i="1"/>
  <c r="K335" i="1"/>
  <c r="J335" i="1"/>
  <c r="I335" i="1"/>
  <c r="H335" i="1"/>
  <c r="G335" i="1"/>
  <c r="F335" i="1"/>
  <c r="K334" i="1"/>
  <c r="J334" i="1"/>
  <c r="I334" i="1"/>
  <c r="H334" i="1"/>
  <c r="G334" i="1"/>
  <c r="F334" i="1"/>
  <c r="K333" i="1"/>
  <c r="J333" i="1"/>
  <c r="I333" i="1"/>
  <c r="H333" i="1"/>
  <c r="G333" i="1"/>
  <c r="F333" i="1"/>
  <c r="K332" i="1"/>
  <c r="J332" i="1"/>
  <c r="I332" i="1"/>
  <c r="H332" i="1"/>
  <c r="G332" i="1"/>
  <c r="F332" i="1"/>
  <c r="K331" i="1"/>
  <c r="J331" i="1"/>
  <c r="I331" i="1"/>
  <c r="H331" i="1"/>
  <c r="G331" i="1"/>
  <c r="F331" i="1"/>
  <c r="K330" i="1"/>
  <c r="J330" i="1"/>
  <c r="I330" i="1"/>
  <c r="H330" i="1"/>
  <c r="G330" i="1"/>
  <c r="F330" i="1"/>
  <c r="K329" i="1"/>
  <c r="J329" i="1"/>
  <c r="I329" i="1"/>
  <c r="H329" i="1"/>
  <c r="G329" i="1"/>
  <c r="F329" i="1"/>
  <c r="K328" i="1"/>
  <c r="J328" i="1"/>
  <c r="I328" i="1"/>
  <c r="H328" i="1"/>
  <c r="G328" i="1"/>
  <c r="F328" i="1"/>
  <c r="K327" i="1"/>
  <c r="J327" i="1"/>
  <c r="I327" i="1"/>
  <c r="H327" i="1"/>
  <c r="G327" i="1"/>
  <c r="F327" i="1"/>
  <c r="K326" i="1"/>
  <c r="J326" i="1"/>
  <c r="I326" i="1"/>
  <c r="H326" i="1"/>
  <c r="G326" i="1"/>
  <c r="F326" i="1"/>
  <c r="K325" i="1"/>
  <c r="J325" i="1"/>
  <c r="I325" i="1"/>
  <c r="H325" i="1"/>
  <c r="G325" i="1"/>
  <c r="F325" i="1"/>
  <c r="K324" i="1"/>
  <c r="J324" i="1"/>
  <c r="I324" i="1"/>
  <c r="H324" i="1"/>
  <c r="G324" i="1"/>
  <c r="F324" i="1"/>
  <c r="K323" i="1"/>
  <c r="J323" i="1"/>
  <c r="I323" i="1"/>
  <c r="H323" i="1"/>
  <c r="G323" i="1"/>
  <c r="F323" i="1"/>
  <c r="K322" i="1"/>
  <c r="J322" i="1"/>
  <c r="I322" i="1"/>
  <c r="H322" i="1"/>
  <c r="G322" i="1"/>
  <c r="F322" i="1"/>
  <c r="K321" i="1"/>
  <c r="J321" i="1"/>
  <c r="I321" i="1"/>
  <c r="H321" i="1"/>
  <c r="G321" i="1"/>
  <c r="F321" i="1"/>
  <c r="K320" i="1"/>
  <c r="J320" i="1"/>
  <c r="I320" i="1"/>
  <c r="H320" i="1"/>
  <c r="G320" i="1"/>
  <c r="F320" i="1"/>
  <c r="K319" i="1"/>
  <c r="J319" i="1"/>
  <c r="I319" i="1"/>
  <c r="H319" i="1"/>
  <c r="G319" i="1"/>
  <c r="F319" i="1"/>
  <c r="K318" i="1"/>
  <c r="J318" i="1"/>
  <c r="I318" i="1"/>
  <c r="H318" i="1"/>
  <c r="G318" i="1"/>
  <c r="F318" i="1"/>
  <c r="K317" i="1"/>
  <c r="J317" i="1"/>
  <c r="I317" i="1"/>
  <c r="H317" i="1"/>
  <c r="G317" i="1"/>
  <c r="F317" i="1"/>
  <c r="K316" i="1"/>
  <c r="J316" i="1"/>
  <c r="I316" i="1"/>
  <c r="H316" i="1"/>
  <c r="G316" i="1"/>
  <c r="F316" i="1"/>
  <c r="K315" i="1"/>
  <c r="J315" i="1"/>
  <c r="I315" i="1"/>
  <c r="H315" i="1"/>
  <c r="G315" i="1"/>
  <c r="F315" i="1"/>
  <c r="K314" i="1"/>
  <c r="J314" i="1"/>
  <c r="I314" i="1"/>
  <c r="H314" i="1"/>
  <c r="G314" i="1"/>
  <c r="F314" i="1"/>
  <c r="K313" i="1"/>
  <c r="J313" i="1"/>
  <c r="I313" i="1"/>
  <c r="H313" i="1"/>
  <c r="G313" i="1"/>
  <c r="F313" i="1"/>
  <c r="K312" i="1"/>
  <c r="J312" i="1"/>
  <c r="I312" i="1"/>
  <c r="H312" i="1"/>
  <c r="G312" i="1"/>
  <c r="F312" i="1"/>
  <c r="K311" i="1"/>
  <c r="J311" i="1"/>
  <c r="I311" i="1"/>
  <c r="H311" i="1"/>
  <c r="G311" i="1"/>
  <c r="F311" i="1"/>
  <c r="K310" i="1"/>
  <c r="J310" i="1"/>
  <c r="I310" i="1"/>
  <c r="H310" i="1"/>
  <c r="G310" i="1"/>
  <c r="F310" i="1"/>
  <c r="K309" i="1"/>
  <c r="J309" i="1"/>
  <c r="I309" i="1"/>
  <c r="H309" i="1"/>
  <c r="G309" i="1"/>
  <c r="F309" i="1"/>
  <c r="K308" i="1"/>
  <c r="J308" i="1"/>
  <c r="I308" i="1"/>
  <c r="H308" i="1"/>
  <c r="G308" i="1"/>
  <c r="F308" i="1"/>
  <c r="K307" i="1"/>
  <c r="J307" i="1"/>
  <c r="I307" i="1"/>
  <c r="H307" i="1"/>
  <c r="G307" i="1"/>
  <c r="F307" i="1"/>
  <c r="K306" i="1"/>
  <c r="J306" i="1"/>
  <c r="I306" i="1"/>
  <c r="H306" i="1"/>
  <c r="G306" i="1"/>
  <c r="F306" i="1"/>
  <c r="K305" i="1"/>
  <c r="J305" i="1"/>
  <c r="I305" i="1"/>
  <c r="H305" i="1"/>
  <c r="G305" i="1"/>
  <c r="F305" i="1"/>
  <c r="K304" i="1"/>
  <c r="J304" i="1"/>
  <c r="I304" i="1"/>
  <c r="H304" i="1"/>
  <c r="G304" i="1"/>
  <c r="F304" i="1"/>
  <c r="K303" i="1"/>
  <c r="J303" i="1"/>
  <c r="I303" i="1"/>
  <c r="H303" i="1"/>
  <c r="G303" i="1"/>
  <c r="F303" i="1"/>
  <c r="K302" i="1"/>
  <c r="J302" i="1"/>
  <c r="I302" i="1"/>
  <c r="H302" i="1"/>
  <c r="G302" i="1"/>
  <c r="F302" i="1"/>
  <c r="K301" i="1"/>
  <c r="J301" i="1"/>
  <c r="I301" i="1"/>
  <c r="H301" i="1"/>
  <c r="G301" i="1"/>
  <c r="F301" i="1"/>
  <c r="K300" i="1"/>
  <c r="J300" i="1"/>
  <c r="I300" i="1"/>
  <c r="H300" i="1"/>
  <c r="G300" i="1"/>
  <c r="F300" i="1"/>
  <c r="K299" i="1"/>
  <c r="J299" i="1"/>
  <c r="I299" i="1"/>
  <c r="H299" i="1"/>
  <c r="G299" i="1"/>
  <c r="F299" i="1"/>
  <c r="K298" i="1"/>
  <c r="J298" i="1"/>
  <c r="I298" i="1"/>
  <c r="H298" i="1"/>
  <c r="G298" i="1"/>
  <c r="F298" i="1"/>
  <c r="K297" i="1"/>
  <c r="J297" i="1"/>
  <c r="I297" i="1"/>
  <c r="H297" i="1"/>
  <c r="G297" i="1"/>
  <c r="F297" i="1"/>
  <c r="K296" i="1"/>
  <c r="J296" i="1"/>
  <c r="I296" i="1"/>
  <c r="H296" i="1"/>
  <c r="G296" i="1"/>
  <c r="F296" i="1"/>
  <c r="K295" i="1"/>
  <c r="J295" i="1"/>
  <c r="I295" i="1"/>
  <c r="H295" i="1"/>
  <c r="G295" i="1"/>
  <c r="F295" i="1"/>
  <c r="K294" i="1"/>
  <c r="J294" i="1"/>
  <c r="I294" i="1"/>
  <c r="H294" i="1"/>
  <c r="G294" i="1"/>
  <c r="F294" i="1"/>
  <c r="K293" i="1"/>
  <c r="J293" i="1"/>
  <c r="I293" i="1"/>
  <c r="H293" i="1"/>
  <c r="G293" i="1"/>
  <c r="F293" i="1"/>
  <c r="K292" i="1"/>
  <c r="J292" i="1"/>
  <c r="I292" i="1"/>
  <c r="H292" i="1"/>
  <c r="G292" i="1"/>
  <c r="F292" i="1"/>
  <c r="K291" i="1"/>
  <c r="J291" i="1"/>
  <c r="I291" i="1"/>
  <c r="H291" i="1"/>
  <c r="G291" i="1"/>
  <c r="F291" i="1"/>
  <c r="K290" i="1"/>
  <c r="J290" i="1"/>
  <c r="I290" i="1"/>
  <c r="H290" i="1"/>
  <c r="G290" i="1"/>
  <c r="F290" i="1"/>
  <c r="K289" i="1"/>
  <c r="J289" i="1"/>
  <c r="I289" i="1"/>
  <c r="H289" i="1"/>
  <c r="G289" i="1"/>
  <c r="F289" i="1"/>
  <c r="K288" i="1"/>
  <c r="J288" i="1"/>
  <c r="I288" i="1"/>
  <c r="H288" i="1"/>
  <c r="G288" i="1"/>
  <c r="F288" i="1"/>
  <c r="K287" i="1"/>
  <c r="J287" i="1"/>
  <c r="I287" i="1"/>
  <c r="H287" i="1"/>
  <c r="G287" i="1"/>
  <c r="F287" i="1"/>
  <c r="K286" i="1"/>
  <c r="J286" i="1"/>
  <c r="I286" i="1"/>
  <c r="H286" i="1"/>
  <c r="G286" i="1"/>
  <c r="F286" i="1"/>
  <c r="K285" i="1"/>
  <c r="J285" i="1"/>
  <c r="I285" i="1"/>
  <c r="H285" i="1"/>
  <c r="G285" i="1"/>
  <c r="F285" i="1"/>
  <c r="K284" i="1"/>
  <c r="J284" i="1"/>
  <c r="I284" i="1"/>
  <c r="H284" i="1"/>
  <c r="G284" i="1"/>
  <c r="F284" i="1"/>
  <c r="K283" i="1"/>
  <c r="J283" i="1"/>
  <c r="I283" i="1"/>
  <c r="H283" i="1"/>
  <c r="G283" i="1"/>
  <c r="F283" i="1"/>
  <c r="K282" i="1"/>
  <c r="J282" i="1"/>
  <c r="I282" i="1"/>
  <c r="H282" i="1"/>
  <c r="G282" i="1"/>
  <c r="F282" i="1"/>
  <c r="K281" i="1"/>
  <c r="J281" i="1"/>
  <c r="I281" i="1"/>
  <c r="H281" i="1"/>
  <c r="G281" i="1"/>
  <c r="F281" i="1"/>
  <c r="K280" i="1"/>
  <c r="J280" i="1"/>
  <c r="I280" i="1"/>
  <c r="H280" i="1"/>
  <c r="G280" i="1"/>
  <c r="F280" i="1"/>
  <c r="K279" i="1"/>
  <c r="J279" i="1"/>
  <c r="I279" i="1"/>
  <c r="H279" i="1"/>
  <c r="G279" i="1"/>
  <c r="F279" i="1"/>
  <c r="K278" i="1"/>
  <c r="J278" i="1"/>
  <c r="I278" i="1"/>
  <c r="H278" i="1"/>
  <c r="G278" i="1"/>
  <c r="F278" i="1"/>
  <c r="K277" i="1"/>
  <c r="J277" i="1"/>
  <c r="I277" i="1"/>
  <c r="H277" i="1"/>
  <c r="G277" i="1"/>
  <c r="F277" i="1"/>
  <c r="K276" i="1"/>
  <c r="J276" i="1"/>
  <c r="I276" i="1"/>
  <c r="H276" i="1"/>
  <c r="G276" i="1"/>
  <c r="F276" i="1"/>
  <c r="K275" i="1"/>
  <c r="J275" i="1"/>
  <c r="I275" i="1"/>
  <c r="H275" i="1"/>
  <c r="G275" i="1"/>
  <c r="F275" i="1"/>
  <c r="K274" i="1"/>
  <c r="J274" i="1"/>
  <c r="I274" i="1"/>
  <c r="H274" i="1"/>
  <c r="G274" i="1"/>
  <c r="F274" i="1"/>
  <c r="K273" i="1"/>
  <c r="J273" i="1"/>
  <c r="I273" i="1"/>
  <c r="H273" i="1"/>
  <c r="G273" i="1"/>
  <c r="F273" i="1"/>
  <c r="K272" i="1"/>
  <c r="J272" i="1"/>
  <c r="I272" i="1"/>
  <c r="H272" i="1"/>
  <c r="G272" i="1"/>
  <c r="F272" i="1"/>
  <c r="K271" i="1"/>
  <c r="J271" i="1"/>
  <c r="I271" i="1"/>
  <c r="H271" i="1"/>
  <c r="G271" i="1"/>
  <c r="F271" i="1"/>
  <c r="K270" i="1"/>
  <c r="J270" i="1"/>
  <c r="I270" i="1"/>
  <c r="H270" i="1"/>
  <c r="G270" i="1"/>
  <c r="F270" i="1"/>
  <c r="K269" i="1"/>
  <c r="J269" i="1"/>
  <c r="I269" i="1"/>
  <c r="H269" i="1"/>
  <c r="G269" i="1"/>
  <c r="F269" i="1"/>
  <c r="K268" i="1"/>
  <c r="J268" i="1"/>
  <c r="I268" i="1"/>
  <c r="H268" i="1"/>
  <c r="G268" i="1"/>
  <c r="F268" i="1"/>
  <c r="K267" i="1"/>
  <c r="J267" i="1"/>
  <c r="I267" i="1"/>
  <c r="H267" i="1"/>
  <c r="G267" i="1"/>
  <c r="F267" i="1"/>
  <c r="K266" i="1"/>
  <c r="J266" i="1"/>
  <c r="I266" i="1"/>
  <c r="H266" i="1"/>
  <c r="G266" i="1"/>
  <c r="F266" i="1"/>
  <c r="K265" i="1"/>
  <c r="J265" i="1"/>
  <c r="I265" i="1"/>
  <c r="H265" i="1"/>
  <c r="G265" i="1"/>
  <c r="F265" i="1"/>
  <c r="K264" i="1"/>
  <c r="J264" i="1"/>
  <c r="I264" i="1"/>
  <c r="H264" i="1"/>
  <c r="G264" i="1"/>
  <c r="F264" i="1"/>
  <c r="K263" i="1"/>
  <c r="J263" i="1"/>
  <c r="I263" i="1"/>
  <c r="H263" i="1"/>
  <c r="G263" i="1"/>
  <c r="F263" i="1"/>
  <c r="K262" i="1"/>
  <c r="J262" i="1"/>
  <c r="I262" i="1"/>
  <c r="H262" i="1"/>
  <c r="G262" i="1"/>
  <c r="F262" i="1"/>
  <c r="K261" i="1"/>
  <c r="J261" i="1"/>
  <c r="I261" i="1"/>
  <c r="H261" i="1"/>
  <c r="G261" i="1"/>
  <c r="F261" i="1"/>
  <c r="K260" i="1"/>
  <c r="J260" i="1"/>
  <c r="I260" i="1"/>
  <c r="H260" i="1"/>
  <c r="G260" i="1"/>
  <c r="F260" i="1"/>
  <c r="K259" i="1"/>
  <c r="J259" i="1"/>
  <c r="I259" i="1"/>
  <c r="H259" i="1"/>
  <c r="G259" i="1"/>
  <c r="F259" i="1"/>
  <c r="K258" i="1"/>
  <c r="J258" i="1"/>
  <c r="I258" i="1"/>
  <c r="H258" i="1"/>
  <c r="G258" i="1"/>
  <c r="F258" i="1"/>
  <c r="K257" i="1"/>
  <c r="J257" i="1"/>
  <c r="I257" i="1"/>
  <c r="H257" i="1"/>
  <c r="G257" i="1"/>
  <c r="F257" i="1"/>
  <c r="K256" i="1"/>
  <c r="J256" i="1"/>
  <c r="I256" i="1"/>
  <c r="H256" i="1"/>
  <c r="G256" i="1"/>
  <c r="F256" i="1"/>
  <c r="K255" i="1"/>
  <c r="J255" i="1"/>
  <c r="I255" i="1"/>
  <c r="H255" i="1"/>
  <c r="G255" i="1"/>
  <c r="F255" i="1"/>
  <c r="K254" i="1"/>
  <c r="J254" i="1"/>
  <c r="I254" i="1"/>
  <c r="H254" i="1"/>
  <c r="G254" i="1"/>
  <c r="F254" i="1"/>
  <c r="K253" i="1"/>
  <c r="J253" i="1"/>
  <c r="I253" i="1"/>
  <c r="H253" i="1"/>
  <c r="G253" i="1"/>
  <c r="F253" i="1"/>
  <c r="K252" i="1"/>
  <c r="J252" i="1"/>
  <c r="I252" i="1"/>
  <c r="H252" i="1"/>
  <c r="G252" i="1"/>
  <c r="F252" i="1"/>
  <c r="K251" i="1"/>
  <c r="J251" i="1"/>
  <c r="I251" i="1"/>
  <c r="H251" i="1"/>
  <c r="G251" i="1"/>
  <c r="F251" i="1"/>
  <c r="K250" i="1"/>
  <c r="J250" i="1"/>
  <c r="I250" i="1"/>
  <c r="H250" i="1"/>
  <c r="G250" i="1"/>
  <c r="F250" i="1"/>
  <c r="K249" i="1"/>
  <c r="J249" i="1"/>
  <c r="I249" i="1"/>
  <c r="H249" i="1"/>
  <c r="G249" i="1"/>
  <c r="F249" i="1"/>
  <c r="K248" i="1"/>
  <c r="J248" i="1"/>
  <c r="I248" i="1"/>
  <c r="H248" i="1"/>
  <c r="G248" i="1"/>
  <c r="F248" i="1"/>
  <c r="K247" i="1"/>
  <c r="J247" i="1"/>
  <c r="I247" i="1"/>
  <c r="H247" i="1"/>
  <c r="G247" i="1"/>
  <c r="F247" i="1"/>
  <c r="K246" i="1"/>
  <c r="J246" i="1"/>
  <c r="I246" i="1"/>
  <c r="H246" i="1"/>
  <c r="G246" i="1"/>
  <c r="F246" i="1"/>
  <c r="K245" i="1"/>
  <c r="J245" i="1"/>
  <c r="I245" i="1"/>
  <c r="H245" i="1"/>
  <c r="G245" i="1"/>
  <c r="F245" i="1"/>
  <c r="K244" i="1"/>
  <c r="J244" i="1"/>
  <c r="I244" i="1"/>
  <c r="H244" i="1"/>
  <c r="G244" i="1"/>
  <c r="F244" i="1"/>
  <c r="K243" i="1"/>
  <c r="J243" i="1"/>
  <c r="I243" i="1"/>
  <c r="H243" i="1"/>
  <c r="G243" i="1"/>
  <c r="F243" i="1"/>
  <c r="K242" i="1"/>
  <c r="J242" i="1"/>
  <c r="I242" i="1"/>
  <c r="H242" i="1"/>
  <c r="G242" i="1"/>
  <c r="F242" i="1"/>
  <c r="K241" i="1"/>
  <c r="J241" i="1"/>
  <c r="I241" i="1"/>
  <c r="H241" i="1"/>
  <c r="G241" i="1"/>
  <c r="F241" i="1"/>
  <c r="K240" i="1"/>
  <c r="J240" i="1"/>
  <c r="I240" i="1"/>
  <c r="H240" i="1"/>
  <c r="G240" i="1"/>
  <c r="F240" i="1"/>
  <c r="K239" i="1"/>
  <c r="J239" i="1"/>
  <c r="I239" i="1"/>
  <c r="H239" i="1"/>
  <c r="G239" i="1"/>
  <c r="F239" i="1"/>
  <c r="K238" i="1"/>
  <c r="J238" i="1"/>
  <c r="I238" i="1"/>
  <c r="H238" i="1"/>
  <c r="G238" i="1"/>
  <c r="F238" i="1"/>
  <c r="K237" i="1"/>
  <c r="J237" i="1"/>
  <c r="I237" i="1"/>
  <c r="H237" i="1"/>
  <c r="G237" i="1"/>
  <c r="F237" i="1"/>
  <c r="K236" i="1"/>
  <c r="J236" i="1"/>
  <c r="I236" i="1"/>
  <c r="H236" i="1"/>
  <c r="G236" i="1"/>
  <c r="F236" i="1"/>
  <c r="K235" i="1"/>
  <c r="J235" i="1"/>
  <c r="I235" i="1"/>
  <c r="H235" i="1"/>
  <c r="G235" i="1"/>
  <c r="F235" i="1"/>
  <c r="K234" i="1"/>
  <c r="J234" i="1"/>
  <c r="I234" i="1"/>
  <c r="H234" i="1"/>
  <c r="G234" i="1"/>
  <c r="F234" i="1"/>
  <c r="K233" i="1"/>
  <c r="J233" i="1"/>
  <c r="I233" i="1"/>
  <c r="H233" i="1"/>
  <c r="G233" i="1"/>
  <c r="F233" i="1"/>
  <c r="K232" i="1"/>
  <c r="J232" i="1"/>
  <c r="I232" i="1"/>
  <c r="H232" i="1"/>
  <c r="G232" i="1"/>
  <c r="F232" i="1"/>
  <c r="K231" i="1"/>
  <c r="J231" i="1"/>
  <c r="I231" i="1"/>
  <c r="H231" i="1"/>
  <c r="G231" i="1"/>
  <c r="F231" i="1"/>
  <c r="K230" i="1"/>
  <c r="J230" i="1"/>
  <c r="I230" i="1"/>
  <c r="H230" i="1"/>
  <c r="G230" i="1"/>
  <c r="F230" i="1"/>
  <c r="K229" i="1"/>
  <c r="J229" i="1"/>
  <c r="I229" i="1"/>
  <c r="H229" i="1"/>
  <c r="G229" i="1"/>
  <c r="F229" i="1"/>
  <c r="K228" i="1"/>
  <c r="J228" i="1"/>
  <c r="I228" i="1"/>
  <c r="H228" i="1"/>
  <c r="G228" i="1"/>
  <c r="F228" i="1"/>
  <c r="K227" i="1"/>
  <c r="J227" i="1"/>
  <c r="I227" i="1"/>
  <c r="H227" i="1"/>
  <c r="G227" i="1"/>
  <c r="F227" i="1"/>
  <c r="K226" i="1"/>
  <c r="J226" i="1"/>
  <c r="I226" i="1"/>
  <c r="H226" i="1"/>
  <c r="G226" i="1"/>
  <c r="F226" i="1"/>
  <c r="K225" i="1"/>
  <c r="J225" i="1"/>
  <c r="I225" i="1"/>
  <c r="H225" i="1"/>
  <c r="G225" i="1"/>
  <c r="F225" i="1"/>
  <c r="K224" i="1"/>
  <c r="J224" i="1"/>
  <c r="I224" i="1"/>
  <c r="H224" i="1"/>
  <c r="G224" i="1"/>
  <c r="F224" i="1"/>
  <c r="K223" i="1"/>
  <c r="J223" i="1"/>
  <c r="I223" i="1"/>
  <c r="H223" i="1"/>
  <c r="G223" i="1"/>
  <c r="F223" i="1"/>
  <c r="K222" i="1"/>
  <c r="J222" i="1"/>
  <c r="I222" i="1"/>
  <c r="H222" i="1"/>
  <c r="G222" i="1"/>
  <c r="F222" i="1"/>
  <c r="K221" i="1"/>
  <c r="J221" i="1"/>
  <c r="I221" i="1"/>
  <c r="H221" i="1"/>
  <c r="G221" i="1"/>
  <c r="F221" i="1"/>
  <c r="K220" i="1"/>
  <c r="J220" i="1"/>
  <c r="I220" i="1"/>
  <c r="H220" i="1"/>
  <c r="G220" i="1"/>
  <c r="F220" i="1"/>
  <c r="K219" i="1"/>
  <c r="J219" i="1"/>
  <c r="I219" i="1"/>
  <c r="H219" i="1"/>
  <c r="G219" i="1"/>
  <c r="F219" i="1"/>
  <c r="K218" i="1"/>
  <c r="J218" i="1"/>
  <c r="I218" i="1"/>
  <c r="H218" i="1"/>
  <c r="G218" i="1"/>
  <c r="F218" i="1"/>
  <c r="K217" i="1"/>
  <c r="J217" i="1"/>
  <c r="I217" i="1"/>
  <c r="H217" i="1"/>
  <c r="G217" i="1"/>
  <c r="F217" i="1"/>
  <c r="K216" i="1"/>
  <c r="J216" i="1"/>
  <c r="I216" i="1"/>
  <c r="H216" i="1"/>
  <c r="G216" i="1"/>
  <c r="F216" i="1"/>
  <c r="K215" i="1"/>
  <c r="J215" i="1"/>
  <c r="I215" i="1"/>
  <c r="H215" i="1"/>
  <c r="G215" i="1"/>
  <c r="F215" i="1"/>
  <c r="K214" i="1"/>
  <c r="J214" i="1"/>
  <c r="I214" i="1"/>
  <c r="H214" i="1"/>
  <c r="G214" i="1"/>
  <c r="F214" i="1"/>
  <c r="K213" i="1"/>
  <c r="J213" i="1"/>
  <c r="I213" i="1"/>
  <c r="H213" i="1"/>
  <c r="G213" i="1"/>
  <c r="F213" i="1"/>
  <c r="K212" i="1"/>
  <c r="J212" i="1"/>
  <c r="I212" i="1"/>
  <c r="H212" i="1"/>
  <c r="G212" i="1"/>
  <c r="F212" i="1"/>
  <c r="K211" i="1"/>
  <c r="J211" i="1"/>
  <c r="I211" i="1"/>
  <c r="H211" i="1"/>
  <c r="G211" i="1"/>
  <c r="F211" i="1"/>
  <c r="K210" i="1"/>
  <c r="J210" i="1"/>
  <c r="I210" i="1"/>
  <c r="H210" i="1"/>
  <c r="G210" i="1"/>
  <c r="F210" i="1"/>
  <c r="K209" i="1"/>
  <c r="J209" i="1"/>
  <c r="I209" i="1"/>
  <c r="H209" i="1"/>
  <c r="G209" i="1"/>
  <c r="F209" i="1"/>
  <c r="K208" i="1"/>
  <c r="J208" i="1"/>
  <c r="I208" i="1"/>
  <c r="H208" i="1"/>
  <c r="G208" i="1"/>
  <c r="F208" i="1"/>
  <c r="K207" i="1"/>
  <c r="J207" i="1"/>
  <c r="I207" i="1"/>
  <c r="H207" i="1"/>
  <c r="G207" i="1"/>
  <c r="F207" i="1"/>
  <c r="K206" i="1"/>
  <c r="J206" i="1"/>
  <c r="I206" i="1"/>
  <c r="H206" i="1"/>
  <c r="G206" i="1"/>
  <c r="F206" i="1"/>
  <c r="K205" i="1"/>
  <c r="J205" i="1"/>
  <c r="I205" i="1"/>
  <c r="H205" i="1"/>
  <c r="G205" i="1"/>
  <c r="F205" i="1"/>
  <c r="K204" i="1"/>
  <c r="J204" i="1"/>
  <c r="I204" i="1"/>
  <c r="H204" i="1"/>
  <c r="G204" i="1"/>
  <c r="F204" i="1"/>
  <c r="K203" i="1"/>
  <c r="J203" i="1"/>
  <c r="I203" i="1"/>
  <c r="H203" i="1"/>
  <c r="G203" i="1"/>
  <c r="F203" i="1"/>
  <c r="K202" i="1"/>
  <c r="J202" i="1"/>
  <c r="I202" i="1"/>
  <c r="H202" i="1"/>
  <c r="G202" i="1"/>
  <c r="F202" i="1"/>
  <c r="K201" i="1"/>
  <c r="J201" i="1"/>
  <c r="I201" i="1"/>
  <c r="H201" i="1"/>
  <c r="G201" i="1"/>
  <c r="F201" i="1"/>
  <c r="K200" i="1"/>
  <c r="J200" i="1"/>
  <c r="I200" i="1"/>
  <c r="H200" i="1"/>
  <c r="G200" i="1"/>
  <c r="F200" i="1"/>
  <c r="K199" i="1"/>
  <c r="J199" i="1"/>
  <c r="I199" i="1"/>
  <c r="H199" i="1"/>
  <c r="G199" i="1"/>
  <c r="F199" i="1"/>
  <c r="K198" i="1"/>
  <c r="J198" i="1"/>
  <c r="I198" i="1"/>
  <c r="H198" i="1"/>
  <c r="G198" i="1"/>
  <c r="F198" i="1"/>
  <c r="K197" i="1"/>
  <c r="J197" i="1"/>
  <c r="I197" i="1"/>
  <c r="H197" i="1"/>
  <c r="G197" i="1"/>
  <c r="F197" i="1"/>
  <c r="K196" i="1"/>
  <c r="J196" i="1"/>
  <c r="I196" i="1"/>
  <c r="H196" i="1"/>
  <c r="G196" i="1"/>
  <c r="F196" i="1"/>
  <c r="K195" i="1"/>
  <c r="J195" i="1"/>
  <c r="I195" i="1"/>
  <c r="H195" i="1"/>
  <c r="G195" i="1"/>
  <c r="F195" i="1"/>
  <c r="K194" i="1"/>
  <c r="J194" i="1"/>
  <c r="I194" i="1"/>
  <c r="H194" i="1"/>
  <c r="G194" i="1"/>
  <c r="F194" i="1"/>
  <c r="K193" i="1"/>
  <c r="J193" i="1"/>
  <c r="I193" i="1"/>
  <c r="H193" i="1"/>
  <c r="G193" i="1"/>
  <c r="F193" i="1"/>
  <c r="K192" i="1"/>
  <c r="J192" i="1"/>
  <c r="I192" i="1"/>
  <c r="H192" i="1"/>
  <c r="G192" i="1"/>
  <c r="F192" i="1"/>
  <c r="K191" i="1"/>
  <c r="J191" i="1"/>
  <c r="I191" i="1"/>
  <c r="H191" i="1"/>
  <c r="G191" i="1"/>
  <c r="F191" i="1"/>
  <c r="K190" i="1"/>
  <c r="J190" i="1"/>
  <c r="I190" i="1"/>
  <c r="H190" i="1"/>
  <c r="G190" i="1"/>
  <c r="F190" i="1"/>
  <c r="K189" i="1"/>
  <c r="J189" i="1"/>
  <c r="I189" i="1"/>
  <c r="H189" i="1"/>
  <c r="G189" i="1"/>
  <c r="F189" i="1"/>
  <c r="K188" i="1"/>
  <c r="J188" i="1"/>
  <c r="I188" i="1"/>
  <c r="H188" i="1"/>
  <c r="G188" i="1"/>
  <c r="F188" i="1"/>
  <c r="K187" i="1"/>
  <c r="J187" i="1"/>
  <c r="I187" i="1"/>
  <c r="H187" i="1"/>
  <c r="G187" i="1"/>
  <c r="F187" i="1"/>
  <c r="K186" i="1"/>
  <c r="J186" i="1"/>
  <c r="I186" i="1"/>
  <c r="H186" i="1"/>
  <c r="G186" i="1"/>
  <c r="F186" i="1"/>
  <c r="K185" i="1"/>
  <c r="J185" i="1"/>
  <c r="I185" i="1"/>
  <c r="H185" i="1"/>
  <c r="G185" i="1"/>
  <c r="F185" i="1"/>
  <c r="K184" i="1"/>
  <c r="J184" i="1"/>
  <c r="I184" i="1"/>
  <c r="H184" i="1"/>
  <c r="G184" i="1"/>
  <c r="F184" i="1"/>
  <c r="K183" i="1"/>
  <c r="J183" i="1"/>
  <c r="I183" i="1"/>
  <c r="H183" i="1"/>
  <c r="G183" i="1"/>
  <c r="F183" i="1"/>
  <c r="K182" i="1"/>
  <c r="J182" i="1"/>
  <c r="I182" i="1"/>
  <c r="H182" i="1"/>
  <c r="G182" i="1"/>
  <c r="F182" i="1"/>
  <c r="K181" i="1"/>
  <c r="J181" i="1"/>
  <c r="I181" i="1"/>
  <c r="H181" i="1"/>
  <c r="G181" i="1"/>
  <c r="F181" i="1"/>
  <c r="K180" i="1"/>
  <c r="J180" i="1"/>
  <c r="I180" i="1"/>
  <c r="H180" i="1"/>
  <c r="G180" i="1"/>
  <c r="F180" i="1"/>
  <c r="K179" i="1"/>
  <c r="J179" i="1"/>
  <c r="I179" i="1"/>
  <c r="H179" i="1"/>
  <c r="G179" i="1"/>
  <c r="F179" i="1"/>
  <c r="K178" i="1"/>
  <c r="J178" i="1"/>
  <c r="I178" i="1"/>
  <c r="H178" i="1"/>
  <c r="G178" i="1"/>
  <c r="F178" i="1"/>
  <c r="K177" i="1"/>
  <c r="J177" i="1"/>
  <c r="I177" i="1"/>
  <c r="H177" i="1"/>
  <c r="G177" i="1"/>
  <c r="F177" i="1"/>
  <c r="K176" i="1"/>
  <c r="J176" i="1"/>
  <c r="I176" i="1"/>
  <c r="H176" i="1"/>
  <c r="G176" i="1"/>
  <c r="F176" i="1"/>
  <c r="K175" i="1"/>
  <c r="J175" i="1"/>
  <c r="I175" i="1"/>
  <c r="H175" i="1"/>
  <c r="G175" i="1"/>
  <c r="F175" i="1"/>
  <c r="K174" i="1"/>
  <c r="J174" i="1"/>
  <c r="I174" i="1"/>
  <c r="H174" i="1"/>
  <c r="G174" i="1"/>
  <c r="F174" i="1"/>
  <c r="K173" i="1"/>
  <c r="J173" i="1"/>
  <c r="I173" i="1"/>
  <c r="H173" i="1"/>
  <c r="G173" i="1"/>
  <c r="F173" i="1"/>
  <c r="K172" i="1"/>
  <c r="J172" i="1"/>
  <c r="I172" i="1"/>
  <c r="H172" i="1"/>
  <c r="G172" i="1"/>
  <c r="F172" i="1"/>
  <c r="K171" i="1"/>
  <c r="J171" i="1"/>
  <c r="I171" i="1"/>
  <c r="H171" i="1"/>
  <c r="G171" i="1"/>
  <c r="F171" i="1"/>
  <c r="K170" i="1"/>
  <c r="J170" i="1"/>
  <c r="I170" i="1"/>
  <c r="H170" i="1"/>
  <c r="G170" i="1"/>
  <c r="F170" i="1"/>
  <c r="K169" i="1"/>
  <c r="J169" i="1"/>
  <c r="I169" i="1"/>
  <c r="H169" i="1"/>
  <c r="G169" i="1"/>
  <c r="F169" i="1"/>
  <c r="K168" i="1"/>
  <c r="J168" i="1"/>
  <c r="I168" i="1"/>
  <c r="H168" i="1"/>
  <c r="G168" i="1"/>
  <c r="F168" i="1"/>
  <c r="K167" i="1"/>
  <c r="J167" i="1"/>
  <c r="I167" i="1"/>
  <c r="H167" i="1"/>
  <c r="G167" i="1"/>
  <c r="F167" i="1"/>
  <c r="K166" i="1"/>
  <c r="J166" i="1"/>
  <c r="I166" i="1"/>
  <c r="H166" i="1"/>
  <c r="G166" i="1"/>
  <c r="F166" i="1"/>
  <c r="K165" i="1"/>
  <c r="J165" i="1"/>
  <c r="I165" i="1"/>
  <c r="H165" i="1"/>
  <c r="G165" i="1"/>
  <c r="F165" i="1"/>
  <c r="K164" i="1"/>
  <c r="J164" i="1"/>
  <c r="I164" i="1"/>
  <c r="H164" i="1"/>
  <c r="G164" i="1"/>
  <c r="F164" i="1"/>
  <c r="K163" i="1"/>
  <c r="J163" i="1"/>
  <c r="I163" i="1"/>
  <c r="H163" i="1"/>
  <c r="G163" i="1"/>
  <c r="F163" i="1"/>
  <c r="K162" i="1"/>
  <c r="J162" i="1"/>
  <c r="I162" i="1"/>
  <c r="H162" i="1"/>
  <c r="G162" i="1"/>
  <c r="F162" i="1"/>
  <c r="K161" i="1"/>
  <c r="J161" i="1"/>
  <c r="I161" i="1"/>
  <c r="H161" i="1"/>
  <c r="G161" i="1"/>
  <c r="F161" i="1"/>
  <c r="K160" i="1"/>
  <c r="J160" i="1"/>
  <c r="I160" i="1"/>
  <c r="H160" i="1"/>
  <c r="G160" i="1"/>
  <c r="F160" i="1"/>
  <c r="K159" i="1"/>
  <c r="J159" i="1"/>
  <c r="I159" i="1"/>
  <c r="H159" i="1"/>
  <c r="G159" i="1"/>
  <c r="F159" i="1"/>
  <c r="K158" i="1"/>
  <c r="J158" i="1"/>
  <c r="I158" i="1"/>
  <c r="H158" i="1"/>
  <c r="G158" i="1"/>
  <c r="F158" i="1"/>
  <c r="K157" i="1"/>
  <c r="J157" i="1"/>
  <c r="I157" i="1"/>
  <c r="H157" i="1"/>
  <c r="G157" i="1"/>
  <c r="F157" i="1"/>
  <c r="K156" i="1"/>
  <c r="J156" i="1"/>
  <c r="I156" i="1"/>
  <c r="H156" i="1"/>
  <c r="G156" i="1"/>
  <c r="F156" i="1"/>
  <c r="K155" i="1"/>
  <c r="J155" i="1"/>
  <c r="I155" i="1"/>
  <c r="H155" i="1"/>
  <c r="G155" i="1"/>
  <c r="F155" i="1"/>
  <c r="K154" i="1"/>
  <c r="J154" i="1"/>
  <c r="I154" i="1"/>
  <c r="H154" i="1"/>
  <c r="G154" i="1"/>
  <c r="F154" i="1"/>
  <c r="K153" i="1"/>
  <c r="J153" i="1"/>
  <c r="I153" i="1"/>
  <c r="H153" i="1"/>
  <c r="G153" i="1"/>
  <c r="F153" i="1"/>
  <c r="K152" i="1"/>
  <c r="J152" i="1"/>
  <c r="I152" i="1"/>
  <c r="H152" i="1"/>
  <c r="G152" i="1"/>
  <c r="F152" i="1"/>
  <c r="K151" i="1"/>
  <c r="J151" i="1"/>
  <c r="I151" i="1"/>
  <c r="H151" i="1"/>
  <c r="G151" i="1"/>
  <c r="F151" i="1"/>
  <c r="K150" i="1"/>
  <c r="J150" i="1"/>
  <c r="I150" i="1"/>
  <c r="H150" i="1"/>
  <c r="G150" i="1"/>
  <c r="F150" i="1"/>
  <c r="K149" i="1"/>
  <c r="J149" i="1"/>
  <c r="I149" i="1"/>
  <c r="H149" i="1"/>
  <c r="G149" i="1"/>
  <c r="F149" i="1"/>
  <c r="K148" i="1"/>
  <c r="J148" i="1"/>
  <c r="I148" i="1"/>
  <c r="H148" i="1"/>
  <c r="G148" i="1"/>
  <c r="F148" i="1"/>
  <c r="K147" i="1"/>
  <c r="J147" i="1"/>
  <c r="I147" i="1"/>
  <c r="H147" i="1"/>
  <c r="G147" i="1"/>
  <c r="F147" i="1"/>
  <c r="K146" i="1"/>
  <c r="J146" i="1"/>
  <c r="I146" i="1"/>
  <c r="H146" i="1"/>
  <c r="G146" i="1"/>
  <c r="F146" i="1"/>
  <c r="K145" i="1"/>
  <c r="J145" i="1"/>
  <c r="I145" i="1"/>
  <c r="H145" i="1"/>
  <c r="G145" i="1"/>
  <c r="F145" i="1"/>
  <c r="K144" i="1"/>
  <c r="J144" i="1"/>
  <c r="I144" i="1"/>
  <c r="H144" i="1"/>
  <c r="G144" i="1"/>
  <c r="F144" i="1"/>
  <c r="K143" i="1"/>
  <c r="J143" i="1"/>
  <c r="I143" i="1"/>
  <c r="H143" i="1"/>
  <c r="G143" i="1"/>
  <c r="F143" i="1"/>
  <c r="K142" i="1"/>
  <c r="J142" i="1"/>
  <c r="I142" i="1"/>
  <c r="H142" i="1"/>
  <c r="G142" i="1"/>
  <c r="F142" i="1"/>
  <c r="K141" i="1"/>
  <c r="J141" i="1"/>
  <c r="I141" i="1"/>
  <c r="H141" i="1"/>
  <c r="G141" i="1"/>
  <c r="F141" i="1"/>
  <c r="K140" i="1"/>
  <c r="J140" i="1"/>
  <c r="I140" i="1"/>
  <c r="H140" i="1"/>
  <c r="G140" i="1"/>
  <c r="F140" i="1"/>
  <c r="K139" i="1"/>
  <c r="J139" i="1"/>
  <c r="I139" i="1"/>
  <c r="H139" i="1"/>
  <c r="G139" i="1"/>
  <c r="F139" i="1"/>
  <c r="K138" i="1"/>
  <c r="J138" i="1"/>
  <c r="I138" i="1"/>
  <c r="H138" i="1"/>
  <c r="G138" i="1"/>
  <c r="F138" i="1"/>
  <c r="K137" i="1"/>
  <c r="J137" i="1"/>
  <c r="I137" i="1"/>
  <c r="H137" i="1"/>
  <c r="G137" i="1"/>
  <c r="F137" i="1"/>
  <c r="K136" i="1"/>
  <c r="J136" i="1"/>
  <c r="I136" i="1"/>
  <c r="H136" i="1"/>
  <c r="G136" i="1"/>
  <c r="F136" i="1"/>
  <c r="K135" i="1"/>
  <c r="J135" i="1"/>
  <c r="I135" i="1"/>
  <c r="H135" i="1"/>
  <c r="G135" i="1"/>
  <c r="F135" i="1"/>
  <c r="K134" i="1"/>
  <c r="J134" i="1"/>
  <c r="I134" i="1"/>
  <c r="H134" i="1"/>
  <c r="G134" i="1"/>
  <c r="F134" i="1"/>
  <c r="K133" i="1"/>
  <c r="J133" i="1"/>
  <c r="I133" i="1"/>
  <c r="H133" i="1"/>
  <c r="G133" i="1"/>
  <c r="F133" i="1"/>
  <c r="K132" i="1"/>
  <c r="J132" i="1"/>
  <c r="I132" i="1"/>
  <c r="H132" i="1"/>
  <c r="G132" i="1"/>
  <c r="F132" i="1"/>
  <c r="K131" i="1"/>
  <c r="J131" i="1"/>
  <c r="I131" i="1"/>
  <c r="H131" i="1"/>
  <c r="G131" i="1"/>
  <c r="F131" i="1"/>
  <c r="K130" i="1"/>
  <c r="J130" i="1"/>
  <c r="I130" i="1"/>
  <c r="H130" i="1"/>
  <c r="G130" i="1"/>
  <c r="F130" i="1"/>
  <c r="K129" i="1"/>
  <c r="J129" i="1"/>
  <c r="I129" i="1"/>
  <c r="H129" i="1"/>
  <c r="G129" i="1"/>
  <c r="F129" i="1"/>
  <c r="K128" i="1"/>
  <c r="J128" i="1"/>
  <c r="I128" i="1"/>
  <c r="H128" i="1"/>
  <c r="G128" i="1"/>
  <c r="F128" i="1"/>
  <c r="K127" i="1"/>
  <c r="J127" i="1"/>
  <c r="I127" i="1"/>
  <c r="H127" i="1"/>
  <c r="G127" i="1"/>
  <c r="F127" i="1"/>
  <c r="K126" i="1"/>
  <c r="J126" i="1"/>
  <c r="I126" i="1"/>
  <c r="H126" i="1"/>
  <c r="G126" i="1"/>
  <c r="F126" i="1"/>
  <c r="K125" i="1"/>
  <c r="J125" i="1"/>
  <c r="I125" i="1"/>
  <c r="H125" i="1"/>
  <c r="G125" i="1"/>
  <c r="F125" i="1"/>
  <c r="K124" i="1"/>
  <c r="J124" i="1"/>
  <c r="I124" i="1"/>
  <c r="H124" i="1"/>
  <c r="G124" i="1"/>
  <c r="F124" i="1"/>
  <c r="K123" i="1"/>
  <c r="J123" i="1"/>
  <c r="I123" i="1"/>
  <c r="H123" i="1"/>
  <c r="G123" i="1"/>
  <c r="F123" i="1"/>
  <c r="K122" i="1"/>
  <c r="J122" i="1"/>
  <c r="I122" i="1"/>
  <c r="H122" i="1"/>
  <c r="G122" i="1"/>
  <c r="F122" i="1"/>
  <c r="K121" i="1"/>
  <c r="J121" i="1"/>
  <c r="I121" i="1"/>
  <c r="H121" i="1"/>
  <c r="G121" i="1"/>
  <c r="F121" i="1"/>
  <c r="K120" i="1"/>
  <c r="J120" i="1"/>
  <c r="I120" i="1"/>
  <c r="H120" i="1"/>
  <c r="G120" i="1"/>
  <c r="F120" i="1"/>
  <c r="K119" i="1"/>
  <c r="J119" i="1"/>
  <c r="I119" i="1"/>
  <c r="H119" i="1"/>
  <c r="G119" i="1"/>
  <c r="F119" i="1"/>
  <c r="K118" i="1"/>
  <c r="J118" i="1"/>
  <c r="I118" i="1"/>
  <c r="H118" i="1"/>
  <c r="G118" i="1"/>
  <c r="F118" i="1"/>
  <c r="K117" i="1"/>
  <c r="J117" i="1"/>
  <c r="I117" i="1"/>
  <c r="H117" i="1"/>
  <c r="G117" i="1"/>
  <c r="F117" i="1"/>
  <c r="K116" i="1"/>
  <c r="J116" i="1"/>
  <c r="I116" i="1"/>
  <c r="H116" i="1"/>
  <c r="G116" i="1"/>
  <c r="F116" i="1"/>
  <c r="K115" i="1"/>
  <c r="J115" i="1"/>
  <c r="I115" i="1"/>
  <c r="H115" i="1"/>
  <c r="G115" i="1"/>
  <c r="F115" i="1"/>
  <c r="K114" i="1"/>
  <c r="J114" i="1"/>
  <c r="I114" i="1"/>
  <c r="H114" i="1"/>
  <c r="G114" i="1"/>
  <c r="F114" i="1"/>
</calcChain>
</file>

<file path=xl/sharedStrings.xml><?xml version="1.0" encoding="utf-8"?>
<sst xmlns="http://schemas.openxmlformats.org/spreadsheetml/2006/main" count="481" uniqueCount="225">
  <si>
    <t>AY525148.1</t>
  </si>
  <si>
    <t xml:space="preserve">AY525147.1 </t>
  </si>
  <si>
    <t>RNAseq transcript support</t>
  </si>
  <si>
    <t>full</t>
  </si>
  <si>
    <t>KPM08623.1</t>
  </si>
  <si>
    <t>KPM05040.1</t>
  </si>
  <si>
    <t>KPM05039.1</t>
  </si>
  <si>
    <t>partial</t>
  </si>
  <si>
    <t>KPM09759.1</t>
  </si>
  <si>
    <t>none</t>
  </si>
  <si>
    <t>KPM07175.1</t>
  </si>
  <si>
    <t>KPM05552.1</t>
  </si>
  <si>
    <t>few</t>
  </si>
  <si>
    <t>some</t>
  </si>
  <si>
    <t>KPM02536.1</t>
  </si>
  <si>
    <t>KPM02593.1</t>
  </si>
  <si>
    <t>many</t>
  </si>
  <si>
    <t>KPM02376.1</t>
  </si>
  <si>
    <t>KPM07813.1</t>
  </si>
  <si>
    <t>KPM04725.1</t>
  </si>
  <si>
    <t>KPM02651.1</t>
  </si>
  <si>
    <t>KPM05881.1 and KPM09025.1</t>
  </si>
  <si>
    <t>KPM02280.1</t>
  </si>
  <si>
    <t>AY333085.1</t>
  </si>
  <si>
    <t>AY333077.1</t>
  </si>
  <si>
    <t>KPL99764.1</t>
  </si>
  <si>
    <t>KPM06595.1</t>
  </si>
  <si>
    <t>KPM06358.1</t>
  </si>
  <si>
    <t>KPM11754.1</t>
  </si>
  <si>
    <t>AY333080.1</t>
  </si>
  <si>
    <t>KPM10873.1</t>
  </si>
  <si>
    <t>KPM04697.1</t>
  </si>
  <si>
    <t>KPM09573.1</t>
  </si>
  <si>
    <t>KPM05496.1</t>
  </si>
  <si>
    <t>KPM03559.1</t>
  </si>
  <si>
    <t>KPM07763.1</t>
  </si>
  <si>
    <t>KPM05231.1</t>
  </si>
  <si>
    <t>KPM04364.1</t>
  </si>
  <si>
    <t>AY333071.1</t>
  </si>
  <si>
    <t>KPM04365.1</t>
  </si>
  <si>
    <t>KPM05044.1</t>
  </si>
  <si>
    <t>KPM05042.1</t>
  </si>
  <si>
    <t>KPM04366.1</t>
  </si>
  <si>
    <t>KPM04046.1</t>
  </si>
  <si>
    <t>AY825935.1</t>
  </si>
  <si>
    <t>AY333072.1</t>
  </si>
  <si>
    <t>KPM11762.1</t>
  </si>
  <si>
    <t>AY333074.1</t>
  </si>
  <si>
    <t>AY333083.1</t>
  </si>
  <si>
    <t>AY333084.1</t>
  </si>
  <si>
    <t>KPM11763.1</t>
  </si>
  <si>
    <t>very many</t>
  </si>
  <si>
    <t>KPM11761.1</t>
  </si>
  <si>
    <t>AY333079.1</t>
  </si>
  <si>
    <t>KPM11759.1</t>
  </si>
  <si>
    <t>KPM06925.1</t>
  </si>
  <si>
    <t>KPM04448.1</t>
  </si>
  <si>
    <t>KPM02728.1</t>
  </si>
  <si>
    <t>KPM11760.1</t>
  </si>
  <si>
    <t>AY333078.1</t>
  </si>
  <si>
    <t>KPM11757.1</t>
  </si>
  <si>
    <t>KPM11758.1</t>
  </si>
  <si>
    <t>KPM11765.1</t>
  </si>
  <si>
    <t>KPM11764.1</t>
  </si>
  <si>
    <t>KPM11585.1</t>
  </si>
  <si>
    <t>KPM07848.1</t>
  </si>
  <si>
    <t>KPM07362.1</t>
  </si>
  <si>
    <t>KPM11586.1</t>
  </si>
  <si>
    <t>KPM11587.1</t>
  </si>
  <si>
    <t>AY333073.1</t>
  </si>
  <si>
    <t>KPM11750.1</t>
  </si>
  <si>
    <t>KPM10468.1</t>
  </si>
  <si>
    <t>pre-mRNA</t>
  </si>
  <si>
    <t>KPM11140.1</t>
  </si>
  <si>
    <t>KPM06805.1</t>
  </si>
  <si>
    <t>KPM02449.1</t>
  </si>
  <si>
    <t>KPM05041.1</t>
  </si>
  <si>
    <t>KPM08633.1</t>
  </si>
  <si>
    <t>KPM04562.1</t>
  </si>
  <si>
    <t>KPM11063.1</t>
  </si>
  <si>
    <t>KPM05350.1</t>
  </si>
  <si>
    <t>AY525154.1</t>
  </si>
  <si>
    <t>AY525155.1</t>
  </si>
  <si>
    <t>AY525156.1</t>
  </si>
  <si>
    <t>KPM05045.1</t>
  </si>
  <si>
    <t>KPM06027.1</t>
  </si>
  <si>
    <t>AY525151.1</t>
  </si>
  <si>
    <t>KPM05043.1</t>
  </si>
  <si>
    <t>KPM10308.1</t>
  </si>
  <si>
    <t>KPM04483.1</t>
  </si>
  <si>
    <t>KPM04162.1</t>
  </si>
  <si>
    <t>KPM08075.1</t>
  </si>
  <si>
    <t>KPM05668.1</t>
  </si>
  <si>
    <t>KPM11333.1</t>
  </si>
  <si>
    <t>KPL94545.1</t>
  </si>
  <si>
    <t>KPL94546.1</t>
  </si>
  <si>
    <t>KPM12079.1</t>
  </si>
  <si>
    <t>AY333082.1</t>
  </si>
  <si>
    <t>KPM11766.1</t>
  </si>
  <si>
    <t>KPM11756.1</t>
  </si>
  <si>
    <t>AY525152.1</t>
  </si>
  <si>
    <t>AY525153.1</t>
  </si>
  <si>
    <t>AY825936.1</t>
  </si>
  <si>
    <t>Y</t>
  </si>
  <si>
    <r>
      <t xml:space="preserve">Homologous protein to </t>
    </r>
    <r>
      <rPr>
        <b/>
        <i/>
        <sz val="11"/>
        <color theme="1"/>
        <rFont val="Calibri"/>
        <family val="2"/>
        <scheme val="minor"/>
      </rPr>
      <t>Dermatophagoides farinae</t>
    </r>
  </si>
  <si>
    <r>
      <t xml:space="preserve">Homologous protein to </t>
    </r>
    <r>
      <rPr>
        <b/>
        <i/>
        <sz val="11"/>
        <color theme="1"/>
        <rFont val="Calibri"/>
        <family val="2"/>
        <scheme val="minor"/>
      </rPr>
      <t>Dermatophagoides pteronyssinus</t>
    </r>
  </si>
  <si>
    <r>
      <t xml:space="preserve">NCBI identifier for putative </t>
    </r>
    <r>
      <rPr>
        <b/>
        <i/>
        <sz val="11"/>
        <color theme="1"/>
        <rFont val="Calibri"/>
        <family val="2"/>
        <scheme val="minor"/>
      </rPr>
      <t>Sarcoptes scabiei</t>
    </r>
    <r>
      <rPr>
        <b/>
        <sz val="11"/>
        <color theme="1"/>
        <rFont val="Calibri"/>
        <family val="2"/>
        <scheme val="minor"/>
      </rPr>
      <t xml:space="preserve"> allergens</t>
    </r>
  </si>
  <si>
    <t>Predicted GPCRs</t>
  </si>
  <si>
    <r>
      <t xml:space="preserve">Allergens putatively unique to </t>
    </r>
    <r>
      <rPr>
        <b/>
        <i/>
        <sz val="11"/>
        <color theme="1"/>
        <rFont val="Calibri"/>
        <family val="2"/>
        <scheme val="minor"/>
      </rPr>
      <t>S. scabiei</t>
    </r>
  </si>
  <si>
    <t>SMIPP-C Yv4025A02 -like allergen</t>
  </si>
  <si>
    <t>Comments</t>
  </si>
  <si>
    <t>Predicted proteases</t>
  </si>
  <si>
    <t>Predicted protein inhibitors</t>
  </si>
  <si>
    <t>Predicted kinases</t>
  </si>
  <si>
    <t>Predicted ion channels</t>
  </si>
  <si>
    <t>Excreted</t>
  </si>
  <si>
    <t>Identifier</t>
  </si>
  <si>
    <t>AF462190.1</t>
  </si>
  <si>
    <t>AY825933.1</t>
  </si>
  <si>
    <t>AF462196.1 and KC691249.1</t>
  </si>
  <si>
    <t>Found in AllFam and AllergenOnline databases</t>
  </si>
  <si>
    <t>SMIPP-C Yv5009F04 -like allergen found in AllFam and AllergenOnline databases</t>
  </si>
  <si>
    <t>Found in AllergenOnline database. Sequence difference may be consequence of the differences between canis and suis strains.</t>
  </si>
  <si>
    <t>Differences in nucleotide sequences</t>
  </si>
  <si>
    <t>KPM11560.1</t>
  </si>
  <si>
    <t>KPM06293.1</t>
  </si>
  <si>
    <t>AY825937.1 and KPM09608.1</t>
  </si>
  <si>
    <t>KPM06260.1</t>
  </si>
  <si>
    <t>KPM11902.1</t>
  </si>
  <si>
    <t>KPM03927.1</t>
  </si>
  <si>
    <t>KPM07069.1</t>
  </si>
  <si>
    <t>KPM07870.1</t>
  </si>
  <si>
    <t>KPM08853.1</t>
  </si>
  <si>
    <t>KPM10172.1</t>
  </si>
  <si>
    <t>JF317220.1 and KPM03560.1</t>
  </si>
  <si>
    <t>Transcripts per million (TPM)</t>
  </si>
  <si>
    <t>SSS_5356s</t>
  </si>
  <si>
    <t>SSS_905s</t>
  </si>
  <si>
    <t>SSS_4041s</t>
  </si>
  <si>
    <t>SSS_9235s</t>
  </si>
  <si>
    <t>SSS_1514s</t>
  </si>
  <si>
    <t>SSS_2841s</t>
  </si>
  <si>
    <t>SSS_4246s</t>
  </si>
  <si>
    <t>SSS_1778s</t>
  </si>
  <si>
    <t>SSS_4196s</t>
  </si>
  <si>
    <t>SSS_5952s</t>
  </si>
  <si>
    <t>SSS_356s</t>
  </si>
  <si>
    <t>SSS_7541s</t>
  </si>
  <si>
    <t>SSS_333s</t>
  </si>
  <si>
    <t>SSS_5946s</t>
  </si>
  <si>
    <t>SSS_3260s</t>
  </si>
  <si>
    <t>SSS_3291s</t>
  </si>
  <si>
    <t>SSS_7473s</t>
  </si>
  <si>
    <t>SSS_1558s</t>
  </si>
  <si>
    <t>SSS_7613s</t>
  </si>
  <si>
    <t>SSS_557s</t>
  </si>
  <si>
    <t>SSS_5548s</t>
  </si>
  <si>
    <t>SSS_991s</t>
  </si>
  <si>
    <t>SSS_4736s</t>
  </si>
  <si>
    <t>SSS_7463s</t>
  </si>
  <si>
    <t>SSS_3540s</t>
  </si>
  <si>
    <t>SSS_8408s</t>
  </si>
  <si>
    <t>SSS_5824s</t>
  </si>
  <si>
    <t>SSS_3402s</t>
  </si>
  <si>
    <t>SSS_6923s</t>
  </si>
  <si>
    <t>SSS_5750s</t>
  </si>
  <si>
    <t>SSS_6324s</t>
  </si>
  <si>
    <t>SSS_8156s</t>
  </si>
  <si>
    <t>SSS_8279s</t>
  </si>
  <si>
    <t>SSS_4582s</t>
  </si>
  <si>
    <t>SSS_7795s</t>
  </si>
  <si>
    <t>SSS_4042s</t>
  </si>
  <si>
    <t>SSS_5354s</t>
  </si>
  <si>
    <t>SSS_2110s</t>
  </si>
  <si>
    <t>SSS_9234s</t>
  </si>
  <si>
    <t>SSS_3292s</t>
  </si>
  <si>
    <t>SSS_4743s</t>
  </si>
  <si>
    <t>SSS_2457s</t>
  </si>
  <si>
    <t>SSS_466s</t>
  </si>
  <si>
    <t>SSS_4439s</t>
  </si>
  <si>
    <t>SSS_3541s</t>
  </si>
  <si>
    <t>SSS_6629s</t>
  </si>
  <si>
    <t>SSS_1558s complements KPM11902.1 at 3' end</t>
  </si>
  <si>
    <t>SSS_5855s</t>
  </si>
  <si>
    <t>SSS_3402s complements KPM07069.1 at 3' end</t>
  </si>
  <si>
    <t>SSS_3516s</t>
  </si>
  <si>
    <t>SSS_537s</t>
  </si>
  <si>
    <t>SSS_594s</t>
  </si>
  <si>
    <t>SSS_815s</t>
  </si>
  <si>
    <t xml:space="preserve">SSS_6255s </t>
  </si>
  <si>
    <t>SSS_1081s</t>
  </si>
  <si>
    <t>SSS_1272s</t>
  </si>
  <si>
    <t xml:space="preserve">SSS_2005s </t>
  </si>
  <si>
    <t xml:space="preserve">SSS_2113s </t>
  </si>
  <si>
    <t xml:space="preserve">SSS_2115s </t>
  </si>
  <si>
    <t xml:space="preserve">SSS_2117s </t>
  </si>
  <si>
    <t xml:space="preserve">SSS_2327s </t>
  </si>
  <si>
    <t>SSS_2664s</t>
  </si>
  <si>
    <t>SSS_2878s</t>
  </si>
  <si>
    <t xml:space="preserve">SSS_3519s </t>
  </si>
  <si>
    <t xml:space="preserve">SSS_3520s </t>
  </si>
  <si>
    <t xml:space="preserve">SSS_3521s </t>
  </si>
  <si>
    <t xml:space="preserve">SSS_3522s </t>
  </si>
  <si>
    <t xml:space="preserve">SSS_3523s </t>
  </si>
  <si>
    <t xml:space="preserve">SSS_3540s </t>
  </si>
  <si>
    <t xml:space="preserve">SSS_3541s </t>
  </si>
  <si>
    <t xml:space="preserve">SSS_3689s </t>
  </si>
  <si>
    <t xml:space="preserve">SSS_3897s </t>
  </si>
  <si>
    <t>SSS_4203s</t>
  </si>
  <si>
    <t>SSS_4662s</t>
  </si>
  <si>
    <t>SSS_4716s</t>
  </si>
  <si>
    <t>SSS_4735s</t>
  </si>
  <si>
    <t xml:space="preserve">SSS_5351s </t>
  </si>
  <si>
    <t>SSS_5850s</t>
  </si>
  <si>
    <t xml:space="preserve">SSS_6017s </t>
  </si>
  <si>
    <t>SSS_6649s</t>
  </si>
  <si>
    <t>SSS_7101s</t>
  </si>
  <si>
    <t>SSS_7457s</t>
  </si>
  <si>
    <t>SSS_7887s</t>
  </si>
  <si>
    <t>SSS_7917s</t>
  </si>
  <si>
    <t>SSS_8226s</t>
  </si>
  <si>
    <t>SSS_3539s</t>
  </si>
  <si>
    <t>SSS_222s</t>
  </si>
  <si>
    <t>KPM06260.1 has unsupported 5' region not in SSS_222s and SSS_222s has 3' region fully supported by RNAseq not in KPM06260.1.</t>
  </si>
  <si>
    <r>
      <t xml:space="preserve">S10 Table. Known and putative allergens of </t>
    </r>
    <r>
      <rPr>
        <b/>
        <i/>
        <sz val="24"/>
        <color theme="1"/>
        <rFont val="Calibri"/>
        <family val="2"/>
        <scheme val="minor"/>
      </rPr>
      <t>Sarcoptes scabiei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24"/>
      <color theme="1"/>
      <name val="Times New Roman"/>
      <family val="1"/>
    </font>
    <font>
      <b/>
      <i/>
      <sz val="2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4" fillId="0" borderId="0"/>
  </cellStyleXfs>
  <cellXfs count="12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wrapText="1"/>
    </xf>
    <xf numFmtId="0" fontId="1" fillId="0" borderId="0" xfId="0" applyFont="1" applyAlignment="1">
      <alignment horizontal="center" wrapText="1"/>
    </xf>
    <xf numFmtId="0" fontId="0" fillId="0" borderId="0" xfId="0" applyAlignment="1">
      <alignment horizontal="left"/>
    </xf>
    <xf numFmtId="0" fontId="1" fillId="0" borderId="0" xfId="0" applyFont="1" applyAlignment="1">
      <alignment horizontal="left" wrapText="1"/>
    </xf>
    <xf numFmtId="0" fontId="0" fillId="0" borderId="0" xfId="0" applyFont="1" applyAlignment="1">
      <alignment horizontal="left"/>
    </xf>
    <xf numFmtId="0" fontId="0" fillId="0" borderId="0" xfId="0" applyFill="1" applyAlignment="1">
      <alignment horizontal="center"/>
    </xf>
    <xf numFmtId="0" fontId="1" fillId="0" borderId="0" xfId="0" applyFont="1" applyFill="1" applyAlignment="1">
      <alignment horizontal="center" wrapText="1"/>
    </xf>
    <xf numFmtId="0" fontId="0" fillId="0" borderId="0" xfId="0" applyFont="1" applyAlignment="1">
      <alignment horizontal="center"/>
    </xf>
    <xf numFmtId="0" fontId="3" fillId="0" borderId="0" xfId="0" applyFont="1" applyFill="1" applyAlignment="1">
      <alignment horizontal="left"/>
    </xf>
    <xf numFmtId="0" fontId="5" fillId="0" borderId="0" xfId="0" applyFont="1" applyAlignment="1"/>
  </cellXfs>
  <cellStyles count="2">
    <cellStyle name="Normal" xfId="0" builtinId="0"/>
    <cellStyle name="Normal 2" xfId="1" xr:uid="{C5FF10B1-F789-4721-AA4F-E792336F62FC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47304D-983E-4957-A644-D1646C90D1E3}">
  <sheetPr codeName="Sheet5"/>
  <dimension ref="A1:O393"/>
  <sheetViews>
    <sheetView tabSelected="1" workbookViewId="0">
      <selection activeCell="A2" sqref="A2"/>
    </sheetView>
  </sheetViews>
  <sheetFormatPr defaultColWidth="8.86328125" defaultRowHeight="14.25" x14ac:dyDescent="0.45"/>
  <cols>
    <col min="1" max="1" width="26.1328125" style="1" customWidth="1"/>
    <col min="2" max="2" width="13" style="1" customWidth="1"/>
    <col min="3" max="3" width="9.3984375" style="1" customWidth="1"/>
    <col min="4" max="5" width="13.265625" style="1" customWidth="1"/>
    <col min="6" max="6" width="10.3984375" style="1" customWidth="1"/>
    <col min="7" max="7" width="19.1328125" style="7" customWidth="1"/>
    <col min="8" max="8" width="20" style="7" customWidth="1"/>
    <col min="9" max="9" width="11.1328125" style="7" customWidth="1"/>
    <col min="10" max="11" width="10.3984375" style="1" customWidth="1"/>
    <col min="12" max="12" width="10.86328125" style="7" customWidth="1"/>
    <col min="13" max="13" width="10.73046875" style="4" customWidth="1"/>
    <col min="14" max="14" width="19" customWidth="1"/>
    <col min="15" max="15" width="12" customWidth="1"/>
  </cols>
  <sheetData>
    <row r="1" spans="1:15" ht="25.5" customHeight="1" x14ac:dyDescent="0.9">
      <c r="A1" s="11" t="s">
        <v>224</v>
      </c>
      <c r="G1"/>
      <c r="H1"/>
      <c r="I1"/>
      <c r="J1"/>
      <c r="K1"/>
      <c r="L1"/>
      <c r="M1"/>
    </row>
    <row r="2" spans="1:15" ht="13.5" customHeight="1" x14ac:dyDescent="0.65">
      <c r="A2" s="10"/>
      <c r="B2" s="7"/>
      <c r="C2" s="7"/>
      <c r="D2" s="7"/>
      <c r="E2" s="7"/>
      <c r="F2" s="7"/>
      <c r="H2" s="1"/>
      <c r="J2" s="7"/>
      <c r="K2" s="7"/>
      <c r="L2" s="1"/>
      <c r="M2" s="1"/>
      <c r="N2" s="7"/>
      <c r="O2" s="1"/>
    </row>
    <row r="3" spans="1:15" s="2" customFormat="1" ht="42.75" x14ac:dyDescent="0.45">
      <c r="A3" s="3" t="s">
        <v>106</v>
      </c>
      <c r="B3" s="3" t="s">
        <v>116</v>
      </c>
      <c r="C3" s="3" t="s">
        <v>2</v>
      </c>
      <c r="D3" s="3" t="s">
        <v>123</v>
      </c>
      <c r="E3" s="3" t="s">
        <v>135</v>
      </c>
      <c r="F3" s="3" t="s">
        <v>115</v>
      </c>
      <c r="G3" s="3" t="s">
        <v>104</v>
      </c>
      <c r="H3" s="3" t="s">
        <v>105</v>
      </c>
      <c r="I3" s="8" t="s">
        <v>111</v>
      </c>
      <c r="J3" s="8" t="s">
        <v>112</v>
      </c>
      <c r="K3" s="8" t="s">
        <v>113</v>
      </c>
      <c r="L3" s="3" t="s">
        <v>107</v>
      </c>
      <c r="M3" s="3" t="s">
        <v>114</v>
      </c>
      <c r="N3" s="3" t="s">
        <v>108</v>
      </c>
      <c r="O3" s="5" t="s">
        <v>110</v>
      </c>
    </row>
    <row r="4" spans="1:15" x14ac:dyDescent="0.45">
      <c r="A4" s="1" t="s">
        <v>134</v>
      </c>
      <c r="B4" s="1" t="s">
        <v>176</v>
      </c>
      <c r="C4" s="1" t="s">
        <v>3</v>
      </c>
      <c r="D4" s="1" t="s">
        <v>9</v>
      </c>
      <c r="E4">
        <v>395.6</v>
      </c>
      <c r="F4" s="1" t="str">
        <f>IF(ISNUMBER(MATCH(B4,#REF!,0)),"Y","")</f>
        <v/>
      </c>
      <c r="G4" s="1" t="str">
        <f>IF(ISNUMBER(MATCH(B4,#REF!,0)),"Y","")</f>
        <v/>
      </c>
      <c r="H4" s="1" t="str">
        <f>IF(ISNUMBER(MATCH(B4,#REF!,0)),"Y","")</f>
        <v/>
      </c>
      <c r="I4" s="7" t="str">
        <f>IF(ISNUMBER(MATCH(B4,#REF!,0)),"Y","")</f>
        <v/>
      </c>
      <c r="J4" s="7" t="str">
        <f>IF(ISNUMBER(MATCH(B4,#REF!,0)),"Y","")</f>
        <v/>
      </c>
      <c r="K4" s="7" t="str">
        <f>IF(ISNUMBER(MATCH(B4,#REF!,0)),"Y","")</f>
        <v/>
      </c>
      <c r="L4" s="7" t="str">
        <f>IF(ISNUMBER(MATCH(B4,#REF!,0)),"Y","")</f>
        <v/>
      </c>
      <c r="M4" s="7" t="str">
        <f>IF(ISNUMBER(MATCH(B4,#REF!,0)),"Y","")</f>
        <v/>
      </c>
      <c r="N4" s="7"/>
      <c r="O4" s="4"/>
    </row>
    <row r="5" spans="1:15" x14ac:dyDescent="0.45">
      <c r="A5" s="1" t="s">
        <v>41</v>
      </c>
      <c r="B5" s="1" t="s">
        <v>136</v>
      </c>
      <c r="C5" s="1" t="s">
        <v>3</v>
      </c>
      <c r="D5" s="1" t="s">
        <v>13</v>
      </c>
      <c r="E5">
        <v>571.32000000000005</v>
      </c>
      <c r="F5" s="1" t="str">
        <f>IF(ISNUMBER(MATCH(B5,#REF!,0)),"Y","")</f>
        <v/>
      </c>
      <c r="G5" s="1" t="str">
        <f>IF(ISNUMBER(MATCH(B5,#REF!,0)),"Y","")</f>
        <v/>
      </c>
      <c r="H5" s="1" t="str">
        <f>IF(ISNUMBER(MATCH(B5,#REF!,0)),"Y","")</f>
        <v/>
      </c>
      <c r="I5" s="7" t="str">
        <f>IF(ISNUMBER(MATCH(B5,#REF!,0)),"Y","")</f>
        <v/>
      </c>
      <c r="J5" s="7" t="str">
        <f>IF(ISNUMBER(MATCH(B5,#REF!,0)),"Y","")</f>
        <v/>
      </c>
      <c r="K5" s="7" t="str">
        <f>IF(ISNUMBER(MATCH(B5,#REF!,0)),"Y","")</f>
        <v/>
      </c>
      <c r="L5" s="7" t="str">
        <f>IF(ISNUMBER(MATCH(B5,#REF!,0)),"Y","")</f>
        <v/>
      </c>
      <c r="M5" s="7" t="str">
        <f>IF(ISNUMBER(MATCH(B5,#REF!,0)),"Y","")</f>
        <v/>
      </c>
      <c r="N5" s="7"/>
      <c r="O5" s="4"/>
    </row>
    <row r="6" spans="1:15" x14ac:dyDescent="0.45">
      <c r="A6" s="1" t="s">
        <v>82</v>
      </c>
      <c r="B6" s="1" t="s">
        <v>136</v>
      </c>
      <c r="C6" s="1" t="s">
        <v>3</v>
      </c>
      <c r="D6" s="1" t="s">
        <v>13</v>
      </c>
      <c r="E6">
        <v>571.32000000000005</v>
      </c>
      <c r="F6" s="1" t="str">
        <f>IF(ISNUMBER(MATCH(B6,#REF!,0)),"Y","")</f>
        <v/>
      </c>
      <c r="G6" s="1" t="str">
        <f>IF(ISNUMBER(MATCH(B6,#REF!,0)),"Y","")</f>
        <v/>
      </c>
      <c r="H6" s="1" t="str">
        <f>IF(ISNUMBER(MATCH(B6,#REF!,0)),"Y","")</f>
        <v/>
      </c>
      <c r="I6" s="7" t="str">
        <f>IF(ISNUMBER(MATCH(B6,#REF!,0)),"Y","")</f>
        <v/>
      </c>
      <c r="J6" s="7" t="str">
        <f>IF(ISNUMBER(MATCH(B6,#REF!,0)),"Y","")</f>
        <v/>
      </c>
      <c r="K6" s="7" t="str">
        <f>IF(ISNUMBER(MATCH(B6,#REF!,0)),"Y","")</f>
        <v/>
      </c>
      <c r="L6" s="7" t="str">
        <f>IF(ISNUMBER(MATCH(B6,#REF!,0)),"Y","")</f>
        <v/>
      </c>
      <c r="M6" s="7" t="str">
        <f>IF(ISNUMBER(MATCH(B6,#REF!,0)),"Y","")</f>
        <v/>
      </c>
      <c r="N6" s="7"/>
      <c r="O6" s="4" t="s">
        <v>120</v>
      </c>
    </row>
    <row r="7" spans="1:15" x14ac:dyDescent="0.45">
      <c r="A7" s="1" t="s">
        <v>82</v>
      </c>
      <c r="B7" s="1" t="s">
        <v>164</v>
      </c>
      <c r="C7" s="1" t="s">
        <v>3</v>
      </c>
      <c r="D7" s="1" t="s">
        <v>12</v>
      </c>
      <c r="E7">
        <v>102.56</v>
      </c>
      <c r="F7" s="1" t="str">
        <f>IF(ISNUMBER(MATCH(B7,#REF!,0)),"Y","")</f>
        <v/>
      </c>
      <c r="G7" s="1" t="str">
        <f>IF(ISNUMBER(MATCH(B7,#REF!,0)),"Y","")</f>
        <v/>
      </c>
      <c r="H7" s="1" t="str">
        <f>IF(ISNUMBER(MATCH(B7,#REF!,0)),"Y","")</f>
        <v/>
      </c>
      <c r="I7" s="7" t="str">
        <f>IF(ISNUMBER(MATCH(B7,#REF!,0)),"Y","")</f>
        <v/>
      </c>
      <c r="J7" s="7" t="str">
        <f>IF(ISNUMBER(MATCH(B7,#REF!,0)),"Y","")</f>
        <v/>
      </c>
      <c r="K7" s="7" t="str">
        <f>IF(ISNUMBER(MATCH(B7,#REF!,0)),"Y","")</f>
        <v/>
      </c>
      <c r="L7" s="7" t="str">
        <f>IF(ISNUMBER(MATCH(B7,#REF!,0)),"Y","")</f>
        <v/>
      </c>
      <c r="M7" s="7" t="str">
        <f>IF(ISNUMBER(MATCH(B7,#REF!,0)),"Y","")</f>
        <v/>
      </c>
      <c r="N7" s="7" t="s">
        <v>103</v>
      </c>
      <c r="O7" s="4"/>
    </row>
    <row r="8" spans="1:15" x14ac:dyDescent="0.45">
      <c r="A8" s="1" t="s">
        <v>76</v>
      </c>
      <c r="B8" s="1" t="s">
        <v>164</v>
      </c>
      <c r="C8" s="1" t="s">
        <v>3</v>
      </c>
      <c r="D8" s="1" t="s">
        <v>12</v>
      </c>
      <c r="E8">
        <v>102.56</v>
      </c>
      <c r="F8" s="1" t="str">
        <f>IF(ISNUMBER(MATCH(B8,#REF!,0)),"Y","")</f>
        <v/>
      </c>
      <c r="G8" s="1" t="str">
        <f>IF(ISNUMBER(MATCH(B8,#REF!,0)),"Y","")</f>
        <v/>
      </c>
      <c r="H8" s="1" t="str">
        <f>IF(ISNUMBER(MATCH(B8,#REF!,0)),"Y","")</f>
        <v/>
      </c>
      <c r="I8" s="7" t="str">
        <f>IF(ISNUMBER(MATCH(B8,#REF!,0)),"Y","")</f>
        <v/>
      </c>
      <c r="J8" s="7" t="str">
        <f>IF(ISNUMBER(MATCH(B8,#REF!,0)),"Y","")</f>
        <v/>
      </c>
      <c r="K8" s="7" t="str">
        <f>IF(ISNUMBER(MATCH(B8,#REF!,0)),"Y","")</f>
        <v/>
      </c>
      <c r="L8" s="7" t="str">
        <f>IF(ISNUMBER(MATCH(B8,#REF!,0)),"Y","")</f>
        <v/>
      </c>
      <c r="M8" s="7" t="str">
        <f>IF(ISNUMBER(MATCH(B8,#REF!,0)),"Y","")</f>
        <v/>
      </c>
      <c r="N8" s="7" t="s">
        <v>103</v>
      </c>
      <c r="O8" s="4"/>
    </row>
    <row r="9" spans="1:15" x14ac:dyDescent="0.45">
      <c r="A9" s="1" t="s">
        <v>42</v>
      </c>
      <c r="B9" s="1" t="s">
        <v>175</v>
      </c>
      <c r="C9" s="1" t="s">
        <v>3</v>
      </c>
      <c r="D9" s="1" t="s">
        <v>12</v>
      </c>
      <c r="E9">
        <v>164.29</v>
      </c>
      <c r="F9" s="1" t="str">
        <f>IF(ISNUMBER(MATCH(B9,#REF!,0)),"Y","")</f>
        <v/>
      </c>
      <c r="G9" s="1" t="str">
        <f>IF(ISNUMBER(MATCH(B9,#REF!,0)),"Y","")</f>
        <v/>
      </c>
      <c r="H9" s="1" t="str">
        <f>IF(ISNUMBER(MATCH(B9,#REF!,0)),"Y","")</f>
        <v/>
      </c>
      <c r="I9" s="7" t="str">
        <f>IF(ISNUMBER(MATCH(B9,#REF!,0)),"Y","")</f>
        <v/>
      </c>
      <c r="J9" s="7" t="str">
        <f>IF(ISNUMBER(MATCH(B9,#REF!,0)),"Y","")</f>
        <v/>
      </c>
      <c r="K9" s="7" t="str">
        <f>IF(ISNUMBER(MATCH(B9,#REF!,0)),"Y","")</f>
        <v/>
      </c>
      <c r="L9" s="7" t="str">
        <f>IF(ISNUMBER(MATCH(B9,#REF!,0)),"Y","")</f>
        <v/>
      </c>
      <c r="M9" s="7" t="str">
        <f>IF(ISNUMBER(MATCH(B9,#REF!,0)),"Y","")</f>
        <v/>
      </c>
      <c r="N9" s="7"/>
      <c r="O9" s="4"/>
    </row>
    <row r="10" spans="1:15" x14ac:dyDescent="0.45">
      <c r="A10" s="1" t="s">
        <v>90</v>
      </c>
      <c r="B10" s="1" t="s">
        <v>170</v>
      </c>
      <c r="C10" s="1" t="s">
        <v>3</v>
      </c>
      <c r="D10" s="1" t="s">
        <v>9</v>
      </c>
      <c r="E10">
        <v>3.55</v>
      </c>
      <c r="F10" s="1" t="str">
        <f>IF(ISNUMBER(MATCH(B10,#REF!,0)),"Y","")</f>
        <v/>
      </c>
      <c r="G10" s="1" t="str">
        <f>IF(ISNUMBER(MATCH(B10,#REF!,0)),"Y","")</f>
        <v/>
      </c>
      <c r="H10" s="1" t="str">
        <f>IF(ISNUMBER(MATCH(B10,#REF!,0)),"Y","")</f>
        <v/>
      </c>
      <c r="I10" s="7" t="str">
        <f>IF(ISNUMBER(MATCH(B10,#REF!,0)),"Y","")</f>
        <v/>
      </c>
      <c r="J10" s="7" t="str">
        <f>IF(ISNUMBER(MATCH(B10,#REF!,0)),"Y","")</f>
        <v/>
      </c>
      <c r="K10" s="7" t="str">
        <f>IF(ISNUMBER(MATCH(B10,#REF!,0)),"Y","")</f>
        <v/>
      </c>
      <c r="L10" s="7" t="str">
        <f>IF(ISNUMBER(MATCH(B10,#REF!,0)),"Y","")</f>
        <v/>
      </c>
      <c r="M10" s="7" t="str">
        <f>IF(ISNUMBER(MATCH(B10,#REF!,0)),"Y","")</f>
        <v/>
      </c>
      <c r="N10" s="7"/>
      <c r="O10" s="4"/>
    </row>
    <row r="11" spans="1:15" x14ac:dyDescent="0.45">
      <c r="A11" s="1" t="s">
        <v>100</v>
      </c>
      <c r="B11" s="1" t="s">
        <v>137</v>
      </c>
      <c r="C11" s="1" t="s">
        <v>3</v>
      </c>
      <c r="D11" s="1" t="s">
        <v>16</v>
      </c>
      <c r="E11">
        <v>1315.16</v>
      </c>
      <c r="F11" s="1" t="str">
        <f>IF(ISNUMBER(MATCH(B11,#REF!,0)),"Y","")</f>
        <v/>
      </c>
      <c r="G11" s="1" t="str">
        <f>IF(ISNUMBER(MATCH(B11,#REF!,0)),"Y","")</f>
        <v/>
      </c>
      <c r="H11" s="1" t="str">
        <f>IF(ISNUMBER(MATCH(B11,#REF!,0)),"Y","")</f>
        <v/>
      </c>
      <c r="I11" s="7" t="str">
        <f>IF(ISNUMBER(MATCH(B11,#REF!,0)),"Y","")</f>
        <v/>
      </c>
      <c r="J11" s="7" t="str">
        <f>IF(ISNUMBER(MATCH(B11,#REF!,0)),"Y","")</f>
        <v/>
      </c>
      <c r="K11" s="7" t="str">
        <f>IF(ISNUMBER(MATCH(B11,#REF!,0)),"Y","")</f>
        <v/>
      </c>
      <c r="L11" s="7" t="str">
        <f>IF(ISNUMBER(MATCH(B11,#REF!,0)),"Y","")</f>
        <v/>
      </c>
      <c r="M11" s="7" t="str">
        <f>IF(ISNUMBER(MATCH(B11,#REF!,0)),"Y","")</f>
        <v/>
      </c>
      <c r="N11" s="7" t="s">
        <v>103</v>
      </c>
      <c r="O11" s="4" t="s">
        <v>109</v>
      </c>
    </row>
    <row r="12" spans="1:15" x14ac:dyDescent="0.45">
      <c r="A12" s="1" t="s">
        <v>101</v>
      </c>
      <c r="B12" s="1" t="s">
        <v>137</v>
      </c>
      <c r="C12" s="1" t="s">
        <v>3</v>
      </c>
      <c r="D12" s="1" t="s">
        <v>16</v>
      </c>
      <c r="E12">
        <v>1315.16</v>
      </c>
      <c r="F12" s="1" t="str">
        <f>IF(ISNUMBER(MATCH(B12,#REF!,0)),"Y","")</f>
        <v/>
      </c>
      <c r="G12" s="1" t="str">
        <f>IF(ISNUMBER(MATCH(B12,#REF!,0)),"Y","")</f>
        <v/>
      </c>
      <c r="H12" s="1" t="str">
        <f>IF(ISNUMBER(MATCH(B12,#REF!,0)),"Y","")</f>
        <v/>
      </c>
      <c r="I12" s="7" t="str">
        <f>IF(ISNUMBER(MATCH(B12,#REF!,0)),"Y","")</f>
        <v/>
      </c>
      <c r="J12" s="7" t="str">
        <f>IF(ISNUMBER(MATCH(B12,#REF!,0)),"Y","")</f>
        <v/>
      </c>
      <c r="K12" s="7" t="str">
        <f>IF(ISNUMBER(MATCH(B12,#REF!,0)),"Y","")</f>
        <v/>
      </c>
      <c r="L12" s="7" t="str">
        <f>IF(ISNUMBER(MATCH(B12,#REF!,0)),"Y","")</f>
        <v/>
      </c>
      <c r="M12" s="7" t="str">
        <f>IF(ISNUMBER(MATCH(B12,#REF!,0)),"Y","")</f>
        <v/>
      </c>
      <c r="N12" s="7" t="s">
        <v>103</v>
      </c>
      <c r="O12" s="4"/>
    </row>
    <row r="13" spans="1:15" x14ac:dyDescent="0.45">
      <c r="A13" s="1" t="s">
        <v>81</v>
      </c>
      <c r="B13" s="1" t="s">
        <v>138</v>
      </c>
      <c r="C13" s="1" t="s">
        <v>3</v>
      </c>
      <c r="D13" s="1" t="s">
        <v>13</v>
      </c>
      <c r="E13">
        <v>493.19</v>
      </c>
      <c r="F13" s="1" t="str">
        <f>IF(ISNUMBER(MATCH(B13,#REF!,0)),"Y","")</f>
        <v/>
      </c>
      <c r="G13" s="1" t="str">
        <f>IF(ISNUMBER(MATCH(B13,#REF!,0)),"Y","")</f>
        <v/>
      </c>
      <c r="H13" s="1" t="str">
        <f>IF(ISNUMBER(MATCH(B13,#REF!,0)),"Y","")</f>
        <v/>
      </c>
      <c r="I13" s="7" t="str">
        <f>IF(ISNUMBER(MATCH(B13,#REF!,0)),"Y","")</f>
        <v/>
      </c>
      <c r="J13" s="7" t="str">
        <f>IF(ISNUMBER(MATCH(B13,#REF!,0)),"Y","")</f>
        <v/>
      </c>
      <c r="K13" s="7" t="str">
        <f>IF(ISNUMBER(MATCH(B13,#REF!,0)),"Y","")</f>
        <v/>
      </c>
      <c r="L13" s="7" t="str">
        <f>IF(ISNUMBER(MATCH(B13,#REF!,0)),"Y","")</f>
        <v/>
      </c>
      <c r="M13" s="7" t="str">
        <f>IF(ISNUMBER(MATCH(B13,#REF!,0)),"Y","")</f>
        <v/>
      </c>
      <c r="N13" s="7" t="s">
        <v>103</v>
      </c>
      <c r="O13" s="4" t="s">
        <v>120</v>
      </c>
    </row>
    <row r="14" spans="1:15" x14ac:dyDescent="0.45">
      <c r="A14" s="1" t="s">
        <v>82</v>
      </c>
      <c r="B14" s="1" t="s">
        <v>139</v>
      </c>
      <c r="C14" s="1" t="s">
        <v>3</v>
      </c>
      <c r="D14" s="1" t="s">
        <v>13</v>
      </c>
      <c r="E14">
        <v>2098.2199999999998</v>
      </c>
      <c r="F14" s="1" t="str">
        <f>IF(ISNUMBER(MATCH(B14,#REF!,0)),"Y","")</f>
        <v/>
      </c>
      <c r="G14" s="1" t="str">
        <f>IF(ISNUMBER(MATCH(B14,#REF!,0)),"Y","")</f>
        <v/>
      </c>
      <c r="H14" s="1" t="str">
        <f>IF(ISNUMBER(MATCH(B14,#REF!,0)),"Y","")</f>
        <v/>
      </c>
      <c r="I14" s="7" t="str">
        <f>IF(ISNUMBER(MATCH(B14,#REF!,0)),"Y","")</f>
        <v/>
      </c>
      <c r="J14" s="7" t="str">
        <f>IF(ISNUMBER(MATCH(B14,#REF!,0)),"Y","")</f>
        <v/>
      </c>
      <c r="K14" s="7" t="str">
        <f>IF(ISNUMBER(MATCH(B14,#REF!,0)),"Y","")</f>
        <v/>
      </c>
      <c r="L14" s="7" t="str">
        <f>IF(ISNUMBER(MATCH(B14,#REF!,0)),"Y","")</f>
        <v/>
      </c>
      <c r="M14" s="7" t="str">
        <f>IF(ISNUMBER(MATCH(B14,#REF!,0)),"Y","")</f>
        <v/>
      </c>
      <c r="N14" s="7" t="s">
        <v>103</v>
      </c>
      <c r="O14" s="4" t="s">
        <v>121</v>
      </c>
    </row>
    <row r="15" spans="1:15" x14ac:dyDescent="0.45">
      <c r="A15" s="1" t="s">
        <v>83</v>
      </c>
      <c r="B15" s="1" t="s">
        <v>139</v>
      </c>
      <c r="C15" s="1" t="s">
        <v>3</v>
      </c>
      <c r="D15" s="1" t="s">
        <v>13</v>
      </c>
      <c r="E15">
        <v>2098.2199999999998</v>
      </c>
      <c r="F15" s="1" t="str">
        <f>IF(ISNUMBER(MATCH(B15,#REF!,0)),"Y","")</f>
        <v/>
      </c>
      <c r="G15" s="1" t="str">
        <f>IF(ISNUMBER(MATCH(B15,#REF!,0)),"Y","")</f>
        <v/>
      </c>
      <c r="H15" s="1" t="str">
        <f>IF(ISNUMBER(MATCH(B15,#REF!,0)),"Y","")</f>
        <v/>
      </c>
      <c r="I15" s="7" t="str">
        <f>IF(ISNUMBER(MATCH(B15,#REF!,0)),"Y","")</f>
        <v/>
      </c>
      <c r="J15" s="7" t="str">
        <f>IF(ISNUMBER(MATCH(B15,#REF!,0)),"Y","")</f>
        <v/>
      </c>
      <c r="K15" s="7" t="str">
        <f>IF(ISNUMBER(MATCH(B15,#REF!,0)),"Y","")</f>
        <v/>
      </c>
      <c r="L15" s="7" t="str">
        <f>IF(ISNUMBER(MATCH(B15,#REF!,0)),"Y","")</f>
        <v/>
      </c>
      <c r="M15" s="7" t="str">
        <f>IF(ISNUMBER(MATCH(B15,#REF!,0)),"Y","")</f>
        <v/>
      </c>
      <c r="N15" s="7" t="s">
        <v>103</v>
      </c>
      <c r="O15" s="4" t="s">
        <v>120</v>
      </c>
    </row>
    <row r="16" spans="1:15" x14ac:dyDescent="0.45">
      <c r="A16" s="1" t="s">
        <v>84</v>
      </c>
      <c r="B16" s="1" t="s">
        <v>138</v>
      </c>
      <c r="C16" s="1" t="s">
        <v>3</v>
      </c>
      <c r="D16" s="1" t="s">
        <v>12</v>
      </c>
      <c r="E16">
        <v>493.19</v>
      </c>
      <c r="F16" s="1" t="str">
        <f>IF(ISNUMBER(MATCH(B16,#REF!,0)),"Y","")</f>
        <v/>
      </c>
      <c r="G16" s="1" t="str">
        <f>IF(ISNUMBER(MATCH(B16,#REF!,0)),"Y","")</f>
        <v/>
      </c>
      <c r="H16" s="1" t="str">
        <f>IF(ISNUMBER(MATCH(B16,#REF!,0)),"Y","")</f>
        <v/>
      </c>
      <c r="I16" s="7" t="str">
        <f>IF(ISNUMBER(MATCH(B16,#REF!,0)),"Y","")</f>
        <v/>
      </c>
      <c r="J16" s="7" t="str">
        <f>IF(ISNUMBER(MATCH(B16,#REF!,0)),"Y","")</f>
        <v/>
      </c>
      <c r="K16" s="7" t="str">
        <f>IF(ISNUMBER(MATCH(B16,#REF!,0)),"Y","")</f>
        <v/>
      </c>
      <c r="L16" s="7" t="str">
        <f>IF(ISNUMBER(MATCH(B16,#REF!,0)),"Y","")</f>
        <v/>
      </c>
      <c r="M16" s="7" t="str">
        <f>IF(ISNUMBER(MATCH(B16,#REF!,0)),"Y","")</f>
        <v/>
      </c>
      <c r="N16" s="7" t="s">
        <v>103</v>
      </c>
      <c r="O16" s="4"/>
    </row>
    <row r="17" spans="1:15" x14ac:dyDescent="0.45">
      <c r="A17" s="1" t="s">
        <v>86</v>
      </c>
      <c r="B17" s="1" t="s">
        <v>171</v>
      </c>
      <c r="C17" s="1" t="s">
        <v>3</v>
      </c>
      <c r="D17" s="1" t="s">
        <v>12</v>
      </c>
      <c r="E17">
        <v>19.09</v>
      </c>
      <c r="F17" s="1" t="str">
        <f>IF(ISNUMBER(MATCH(B17,#REF!,0)),"Y","")</f>
        <v/>
      </c>
      <c r="G17" s="1" t="str">
        <f>IF(ISNUMBER(MATCH(B17,#REF!,0)),"Y","")</f>
        <v/>
      </c>
      <c r="H17" s="1" t="str">
        <f>IF(ISNUMBER(MATCH(B17,#REF!,0)),"Y","")</f>
        <v/>
      </c>
      <c r="I17" s="7" t="str">
        <f>IF(ISNUMBER(MATCH(B17,#REF!,0)),"Y","")</f>
        <v/>
      </c>
      <c r="J17" s="7" t="str">
        <f>IF(ISNUMBER(MATCH(B17,#REF!,0)),"Y","")</f>
        <v/>
      </c>
      <c r="K17" s="7" t="str">
        <f>IF(ISNUMBER(MATCH(B17,#REF!,0)),"Y","")</f>
        <v/>
      </c>
      <c r="L17" s="7" t="str">
        <f>IF(ISNUMBER(MATCH(B17,#REF!,0)),"Y","")</f>
        <v/>
      </c>
      <c r="M17" s="7" t="str">
        <f>IF(ISNUMBER(MATCH(B17,#REF!,0)),"Y","")</f>
        <v/>
      </c>
      <c r="N17" s="7" t="s">
        <v>103</v>
      </c>
      <c r="O17" s="4"/>
    </row>
    <row r="18" spans="1:15" x14ac:dyDescent="0.45">
      <c r="A18" s="1" t="s">
        <v>87</v>
      </c>
      <c r="B18" s="1" t="s">
        <v>171</v>
      </c>
      <c r="C18" s="1" t="s">
        <v>3</v>
      </c>
      <c r="D18" s="1" t="s">
        <v>12</v>
      </c>
      <c r="E18">
        <v>19.09</v>
      </c>
      <c r="F18" s="1" t="str">
        <f>IF(ISNUMBER(MATCH(B18,#REF!,0)),"Y","")</f>
        <v/>
      </c>
      <c r="G18" s="1" t="str">
        <f>IF(ISNUMBER(MATCH(B18,#REF!,0)),"Y","")</f>
        <v/>
      </c>
      <c r="H18" s="1" t="str">
        <f>IF(ISNUMBER(MATCH(B18,#REF!,0)),"Y","")</f>
        <v/>
      </c>
      <c r="I18" s="7" t="str">
        <f>IF(ISNUMBER(MATCH(B18,#REF!,0)),"Y","")</f>
        <v/>
      </c>
      <c r="J18" s="7" t="str">
        <f>IF(ISNUMBER(MATCH(B18,#REF!,0)),"Y","")</f>
        <v/>
      </c>
      <c r="K18" s="7" t="str">
        <f>IF(ISNUMBER(MATCH(B18,#REF!,0)),"Y","")</f>
        <v/>
      </c>
      <c r="L18" s="7" t="str">
        <f>IF(ISNUMBER(MATCH(B18,#REF!,0)),"Y","")</f>
        <v/>
      </c>
      <c r="M18" s="7" t="str">
        <f>IF(ISNUMBER(MATCH(B18,#REF!,0)),"Y","")</f>
        <v/>
      </c>
      <c r="N18" s="7" t="s">
        <v>103</v>
      </c>
      <c r="O18" s="4"/>
    </row>
    <row r="19" spans="1:15" x14ac:dyDescent="0.45">
      <c r="A19" s="1" t="s">
        <v>20</v>
      </c>
      <c r="B19" s="1" t="s">
        <v>169</v>
      </c>
      <c r="C19" s="1" t="s">
        <v>3</v>
      </c>
      <c r="D19" s="1" t="s">
        <v>12</v>
      </c>
      <c r="E19">
        <v>124.04</v>
      </c>
      <c r="F19" s="1" t="str">
        <f>IF(ISNUMBER(MATCH(B19,#REF!,0)),"Y","")</f>
        <v/>
      </c>
      <c r="G19" s="1" t="str">
        <f>IF(ISNUMBER(MATCH(B19,#REF!,0)),"Y","")</f>
        <v/>
      </c>
      <c r="H19" s="1" t="str">
        <f>IF(ISNUMBER(MATCH(B19,#REF!,0)),"Y","")</f>
        <v/>
      </c>
      <c r="I19" s="7" t="str">
        <f>IF(ISNUMBER(MATCH(B19,#REF!,0)),"Y","")</f>
        <v/>
      </c>
      <c r="J19" s="7" t="str">
        <f>IF(ISNUMBER(MATCH(B19,#REF!,0)),"Y","")</f>
        <v/>
      </c>
      <c r="K19" s="7" t="str">
        <f>IF(ISNUMBER(MATCH(B19,#REF!,0)),"Y","")</f>
        <v/>
      </c>
      <c r="L19" s="7" t="str">
        <f>IF(ISNUMBER(MATCH(B19,#REF!,0)),"Y","")</f>
        <v/>
      </c>
      <c r="M19" s="7" t="str">
        <f>IF(ISNUMBER(MATCH(B19,#REF!,0)),"Y","")</f>
        <v/>
      </c>
      <c r="N19" s="7" t="s">
        <v>103</v>
      </c>
      <c r="O19" s="4"/>
    </row>
    <row r="20" spans="1:15" x14ac:dyDescent="0.45">
      <c r="A20" s="1" t="s">
        <v>23</v>
      </c>
      <c r="B20" s="1" t="s">
        <v>173</v>
      </c>
      <c r="C20" s="1" t="s">
        <v>3</v>
      </c>
      <c r="D20" s="1" t="s">
        <v>12</v>
      </c>
      <c r="E20">
        <v>30.35</v>
      </c>
      <c r="F20" s="1" t="str">
        <f>IF(ISNUMBER(MATCH(B20,#REF!,0)),"Y","")</f>
        <v/>
      </c>
      <c r="G20" s="1" t="str">
        <f>IF(ISNUMBER(MATCH(B20,#REF!,0)),"Y","")</f>
        <v/>
      </c>
      <c r="H20" s="1" t="str">
        <f>IF(ISNUMBER(MATCH(B20,#REF!,0)),"Y","")</f>
        <v/>
      </c>
      <c r="I20" s="7" t="str">
        <f>IF(ISNUMBER(MATCH(B20,#REF!,0)),"Y","")</f>
        <v/>
      </c>
      <c r="J20" s="7" t="str">
        <f>IF(ISNUMBER(MATCH(B20,#REF!,0)),"Y","")</f>
        <v/>
      </c>
      <c r="K20" s="7" t="str">
        <f>IF(ISNUMBER(MATCH(B20,#REF!,0)),"Y","")</f>
        <v/>
      </c>
      <c r="L20" s="7" t="str">
        <f>IF(ISNUMBER(MATCH(B20,#REF!,0)),"Y","")</f>
        <v/>
      </c>
      <c r="M20" s="7" t="str">
        <f>IF(ISNUMBER(MATCH(B20,#REF!,0)),"Y","")</f>
        <v/>
      </c>
      <c r="N20" s="7" t="s">
        <v>103</v>
      </c>
      <c r="O20" s="4"/>
    </row>
    <row r="21" spans="1:15" x14ac:dyDescent="0.45">
      <c r="A21" s="1" t="s">
        <v>40</v>
      </c>
      <c r="B21" s="1" t="s">
        <v>172</v>
      </c>
      <c r="C21" s="1" t="s">
        <v>3</v>
      </c>
      <c r="D21" s="1" t="s">
        <v>9</v>
      </c>
      <c r="E21">
        <v>105.18</v>
      </c>
      <c r="F21" s="1" t="str">
        <f>IF(ISNUMBER(MATCH(B21,#REF!,0)),"Y","")</f>
        <v/>
      </c>
      <c r="G21" s="1" t="str">
        <f>IF(ISNUMBER(MATCH(B21,#REF!,0)),"Y","")</f>
        <v/>
      </c>
      <c r="H21" s="1" t="str">
        <f>IF(ISNUMBER(MATCH(B21,#REF!,0)),"Y","")</f>
        <v/>
      </c>
      <c r="I21" s="7" t="str">
        <f>IF(ISNUMBER(MATCH(B21,#REF!,0)),"Y","")</f>
        <v/>
      </c>
      <c r="J21" s="7" t="str">
        <f>IF(ISNUMBER(MATCH(B21,#REF!,0)),"Y","")</f>
        <v/>
      </c>
      <c r="K21" s="7" t="str">
        <f>IF(ISNUMBER(MATCH(B21,#REF!,0)),"Y","")</f>
        <v/>
      </c>
      <c r="L21" s="7" t="str">
        <f>IF(ISNUMBER(MATCH(B21,#REF!,0)),"Y","")</f>
        <v/>
      </c>
      <c r="M21" s="7" t="str">
        <f>IF(ISNUMBER(MATCH(B21,#REF!,0)),"Y","")</f>
        <v/>
      </c>
      <c r="N21" s="7" t="s">
        <v>103</v>
      </c>
      <c r="O21" s="4"/>
    </row>
    <row r="22" spans="1:15" x14ac:dyDescent="0.45">
      <c r="A22" s="1" t="s">
        <v>99</v>
      </c>
      <c r="B22" s="1" t="s">
        <v>168</v>
      </c>
      <c r="C22" s="1" t="s">
        <v>3</v>
      </c>
      <c r="D22" s="1" t="s">
        <v>12</v>
      </c>
      <c r="E22">
        <v>1.1100000000000001</v>
      </c>
      <c r="F22" s="1" t="str">
        <f>IF(ISNUMBER(MATCH(B22,#REF!,0)),"Y","")</f>
        <v/>
      </c>
      <c r="G22" s="1" t="str">
        <f>IF(ISNUMBER(MATCH(B22,#REF!,0)),"Y","")</f>
        <v/>
      </c>
      <c r="H22" s="1" t="str">
        <f>IF(ISNUMBER(MATCH(B22,#REF!,0)),"Y","")</f>
        <v/>
      </c>
      <c r="I22" s="7" t="str">
        <f>IF(ISNUMBER(MATCH(B22,#REF!,0)),"Y","")</f>
        <v/>
      </c>
      <c r="J22" s="7" t="str">
        <f>IF(ISNUMBER(MATCH(B22,#REF!,0)),"Y","")</f>
        <v/>
      </c>
      <c r="K22" s="7" t="str">
        <f>IF(ISNUMBER(MATCH(B22,#REF!,0)),"Y","")</f>
        <v/>
      </c>
      <c r="L22" s="7" t="str">
        <f>IF(ISNUMBER(MATCH(B22,#REF!,0)),"Y","")</f>
        <v/>
      </c>
      <c r="M22" s="7" t="str">
        <f>IF(ISNUMBER(MATCH(B22,#REF!,0)),"Y","")</f>
        <v/>
      </c>
      <c r="N22" s="7" t="s">
        <v>103</v>
      </c>
      <c r="O22" s="4"/>
    </row>
    <row r="23" spans="1:15" x14ac:dyDescent="0.45">
      <c r="A23" s="1" t="s">
        <v>39</v>
      </c>
      <c r="B23" s="1" t="s">
        <v>174</v>
      </c>
      <c r="C23" s="1" t="s">
        <v>3</v>
      </c>
      <c r="D23" s="1" t="s">
        <v>9</v>
      </c>
      <c r="E23">
        <v>44.65</v>
      </c>
      <c r="F23" s="1" t="str">
        <f>IF(ISNUMBER(MATCH(B23,#REF!,0)),"Y","")</f>
        <v/>
      </c>
      <c r="G23" s="1" t="str">
        <f>IF(ISNUMBER(MATCH(B23,#REF!,0)),"Y","")</f>
        <v/>
      </c>
      <c r="H23" s="1" t="str">
        <f>IF(ISNUMBER(MATCH(B23,#REF!,0)),"Y","")</f>
        <v/>
      </c>
      <c r="I23" s="7" t="str">
        <f>IF(ISNUMBER(MATCH(B23,#REF!,0)),"Y","")</f>
        <v/>
      </c>
      <c r="J23" s="7" t="str">
        <f>IF(ISNUMBER(MATCH(B23,#REF!,0)),"Y","")</f>
        <v/>
      </c>
      <c r="K23" s="7" t="str">
        <f>IF(ISNUMBER(MATCH(B23,#REF!,0)),"Y","")</f>
        <v/>
      </c>
      <c r="L23" s="7" t="str">
        <f>IF(ISNUMBER(MATCH(B23,#REF!,0)),"Y","")</f>
        <v/>
      </c>
      <c r="M23" s="7" t="str">
        <f>IF(ISNUMBER(MATCH(B23,#REF!,0)),"Y","")</f>
        <v/>
      </c>
      <c r="N23" s="7" t="s">
        <v>103</v>
      </c>
      <c r="O23" s="4"/>
    </row>
    <row r="24" spans="1:15" x14ac:dyDescent="0.45">
      <c r="A24" s="1" t="s">
        <v>38</v>
      </c>
      <c r="B24" s="1" t="s">
        <v>174</v>
      </c>
      <c r="C24" s="1" t="s">
        <v>3</v>
      </c>
      <c r="D24" s="1" t="s">
        <v>12</v>
      </c>
      <c r="E24">
        <v>44.65</v>
      </c>
      <c r="F24" s="1" t="str">
        <f>IF(ISNUMBER(MATCH(B24,#REF!,0)),"Y","")</f>
        <v/>
      </c>
      <c r="G24" s="1" t="str">
        <f>IF(ISNUMBER(MATCH(B24,#REF!,0)),"Y","")</f>
        <v/>
      </c>
      <c r="H24" s="1" t="str">
        <f>IF(ISNUMBER(MATCH(B24,#REF!,0)),"Y","")</f>
        <v/>
      </c>
      <c r="I24" s="7" t="str">
        <f>IF(ISNUMBER(MATCH(B24,#REF!,0)),"Y","")</f>
        <v/>
      </c>
      <c r="J24" s="7" t="str">
        <f>IF(ISNUMBER(MATCH(B24,#REF!,0)),"Y","")</f>
        <v/>
      </c>
      <c r="K24" s="7" t="str">
        <f>IF(ISNUMBER(MATCH(B24,#REF!,0)),"Y","")</f>
        <v/>
      </c>
      <c r="L24" s="7" t="str">
        <f>IF(ISNUMBER(MATCH(B24,#REF!,0)),"Y","")</f>
        <v/>
      </c>
      <c r="M24" s="7" t="str">
        <f>IF(ISNUMBER(MATCH(B24,#REF!,0)),"Y","")</f>
        <v/>
      </c>
      <c r="N24" s="7" t="s">
        <v>103</v>
      </c>
      <c r="O24" s="4"/>
    </row>
    <row r="25" spans="1:15" x14ac:dyDescent="0.45">
      <c r="A25" s="1" t="s">
        <v>85</v>
      </c>
      <c r="B25" s="1" t="s">
        <v>147</v>
      </c>
      <c r="C25" s="1" t="s">
        <v>3</v>
      </c>
      <c r="D25" s="1" t="s">
        <v>51</v>
      </c>
      <c r="E25">
        <v>3045.98</v>
      </c>
      <c r="F25" s="1" t="str">
        <f>IF(ISNUMBER(MATCH(B25,#REF!,0)),"Y","")</f>
        <v/>
      </c>
      <c r="G25" s="1" t="str">
        <f>IF(ISNUMBER(MATCH(B25,#REF!,0)),"Y","")</f>
        <v/>
      </c>
      <c r="H25" s="1" t="str">
        <f>IF(ISNUMBER(MATCH(B25,#REF!,0)),"Y","")</f>
        <v/>
      </c>
      <c r="I25" s="7" t="str">
        <f>IF(ISNUMBER(MATCH(B25,#REF!,0)),"Y","")</f>
        <v/>
      </c>
      <c r="J25" s="7" t="str">
        <f>IF(ISNUMBER(MATCH(B25,#REF!,0)),"Y","")</f>
        <v/>
      </c>
      <c r="K25" s="7" t="str">
        <f>IF(ISNUMBER(MATCH(B25,#REF!,0)),"Y","")</f>
        <v/>
      </c>
      <c r="L25" s="7" t="str">
        <f>IF(ISNUMBER(MATCH(B25,#REF!,0)),"Y","")</f>
        <v/>
      </c>
      <c r="M25" s="7" t="str">
        <f>IF(ISNUMBER(MATCH(B25,#REF!,0)),"Y","")</f>
        <v/>
      </c>
      <c r="N25" s="7"/>
      <c r="O25" s="4" t="s">
        <v>122</v>
      </c>
    </row>
    <row r="26" spans="1:15" x14ac:dyDescent="0.45">
      <c r="A26" s="1" t="s">
        <v>119</v>
      </c>
      <c r="B26" s="1" t="s">
        <v>148</v>
      </c>
      <c r="C26" s="1" t="s">
        <v>3</v>
      </c>
      <c r="D26" s="1" t="s">
        <v>9</v>
      </c>
      <c r="E26">
        <v>2296.86</v>
      </c>
      <c r="F26" s="1" t="str">
        <f>IF(ISNUMBER(MATCH(B26,#REF!,0)),"Y","")</f>
        <v/>
      </c>
      <c r="G26" s="1" t="str">
        <f>IF(ISNUMBER(MATCH(B26,#REF!,0)),"Y","")</f>
        <v/>
      </c>
      <c r="H26" s="1" t="str">
        <f>IF(ISNUMBER(MATCH(B26,#REF!,0)),"Y","")</f>
        <v/>
      </c>
      <c r="I26" s="7" t="str">
        <f>IF(ISNUMBER(MATCH(B26,#REF!,0)),"Y","")</f>
        <v/>
      </c>
      <c r="J26" s="7" t="str">
        <f>IF(ISNUMBER(MATCH(B26,#REF!,0)),"Y","")</f>
        <v/>
      </c>
      <c r="K26" s="7" t="str">
        <f>IF(ISNUMBER(MATCH(B26,#REF!,0)),"Y","")</f>
        <v/>
      </c>
      <c r="L26" s="7" t="str">
        <f>IF(ISNUMBER(MATCH(B26,#REF!,0)),"Y","")</f>
        <v/>
      </c>
      <c r="M26" s="7" t="str">
        <f>IF(ISNUMBER(MATCH(B26,#REF!,0)),"Y","")</f>
        <v/>
      </c>
      <c r="N26" s="7"/>
      <c r="O26" s="4" t="s">
        <v>120</v>
      </c>
    </row>
    <row r="27" spans="1:15" x14ac:dyDescent="0.45">
      <c r="A27" s="1" t="s">
        <v>71</v>
      </c>
      <c r="B27" s="1" t="s">
        <v>146</v>
      </c>
      <c r="C27" s="1" t="s">
        <v>72</v>
      </c>
      <c r="D27" s="1" t="s">
        <v>9</v>
      </c>
      <c r="E27">
        <v>279.07</v>
      </c>
      <c r="F27" s="1" t="str">
        <f>IF(ISNUMBER(MATCH(B27,#REF!,0)),"Y","")</f>
        <v/>
      </c>
      <c r="G27" s="1" t="str">
        <f>IF(ISNUMBER(MATCH(B27,#REF!,0)),"Y","")</f>
        <v/>
      </c>
      <c r="H27" s="1" t="str">
        <f>IF(ISNUMBER(MATCH(B27,#REF!,0)),"Y","")</f>
        <v/>
      </c>
      <c r="I27" s="7" t="str">
        <f>IF(ISNUMBER(MATCH(B27,#REF!,0)),"Y","")</f>
        <v/>
      </c>
      <c r="J27" s="7" t="str">
        <f>IF(ISNUMBER(MATCH(B27,#REF!,0)),"Y","")</f>
        <v/>
      </c>
      <c r="K27" s="7" t="str">
        <f>IF(ISNUMBER(MATCH(B27,#REF!,0)),"Y","")</f>
        <v/>
      </c>
      <c r="L27" s="7" t="str">
        <f>IF(ISNUMBER(MATCH(B27,#REF!,0)),"Y","")</f>
        <v/>
      </c>
      <c r="M27" s="7" t="str">
        <f>IF(ISNUMBER(MATCH(B27,#REF!,0)),"Y","")</f>
        <v/>
      </c>
      <c r="N27" s="7"/>
      <c r="O27" s="4"/>
    </row>
    <row r="28" spans="1:15" x14ac:dyDescent="0.45">
      <c r="A28" s="1" t="s">
        <v>11</v>
      </c>
      <c r="B28" s="1" t="s">
        <v>140</v>
      </c>
      <c r="C28" s="1" t="s">
        <v>3</v>
      </c>
      <c r="D28" s="1" t="s">
        <v>12</v>
      </c>
      <c r="E28">
        <v>308.58</v>
      </c>
      <c r="F28" s="1" t="str">
        <f>IF(ISNUMBER(MATCH(B28,#REF!,0)),"Y","")</f>
        <v/>
      </c>
      <c r="G28" s="1" t="str">
        <f>IF(ISNUMBER(MATCH(B28,#REF!,0)),"Y","")</f>
        <v/>
      </c>
      <c r="H28" s="1" t="str">
        <f>IF(ISNUMBER(MATCH(B28,#REF!,0)),"Y","")</f>
        <v/>
      </c>
      <c r="I28" s="7" t="str">
        <f>IF(ISNUMBER(MATCH(B28,#REF!,0)),"Y","")</f>
        <v/>
      </c>
      <c r="J28" s="7" t="str">
        <f>IF(ISNUMBER(MATCH(B28,#REF!,0)),"Y","")</f>
        <v/>
      </c>
      <c r="K28" s="7" t="str">
        <f>IF(ISNUMBER(MATCH(B28,#REF!,0)),"Y","")</f>
        <v/>
      </c>
      <c r="L28" s="7" t="str">
        <f>IF(ISNUMBER(MATCH(B28,#REF!,0)),"Y","")</f>
        <v/>
      </c>
      <c r="M28" s="7" t="str">
        <f>IF(ISNUMBER(MATCH(B28,#REF!,0)),"Y","")</f>
        <v/>
      </c>
      <c r="N28" s="7"/>
      <c r="O28" s="4"/>
    </row>
    <row r="29" spans="1:15" x14ac:dyDescent="0.45">
      <c r="A29" s="1" t="s">
        <v>19</v>
      </c>
      <c r="B29" s="1" t="s">
        <v>143</v>
      </c>
      <c r="C29" s="1" t="s">
        <v>3</v>
      </c>
      <c r="D29" s="1" t="s">
        <v>9</v>
      </c>
      <c r="E29">
        <v>1631.46</v>
      </c>
      <c r="F29" s="1" t="str">
        <f>IF(ISNUMBER(MATCH(B29,#REF!,0)),"Y","")</f>
        <v/>
      </c>
      <c r="G29" s="1" t="str">
        <f>IF(ISNUMBER(MATCH(B29,#REF!,0)),"Y","")</f>
        <v/>
      </c>
      <c r="H29" s="1" t="str">
        <f>IF(ISNUMBER(MATCH(B29,#REF!,0)),"Y","")</f>
        <v/>
      </c>
      <c r="I29" s="7" t="str">
        <f>IF(ISNUMBER(MATCH(B29,#REF!,0)),"Y","")</f>
        <v/>
      </c>
      <c r="J29" s="7" t="str">
        <f>IF(ISNUMBER(MATCH(B29,#REF!,0)),"Y","")</f>
        <v/>
      </c>
      <c r="K29" s="7" t="str">
        <f>IF(ISNUMBER(MATCH(B29,#REF!,0)),"Y","")</f>
        <v/>
      </c>
      <c r="L29" s="7" t="str">
        <f>IF(ISNUMBER(MATCH(B29,#REF!,0)),"Y","")</f>
        <v/>
      </c>
      <c r="M29" s="7" t="str">
        <f>IF(ISNUMBER(MATCH(B29,#REF!,0)),"Y","")</f>
        <v/>
      </c>
      <c r="N29" s="7"/>
      <c r="O29" s="4"/>
    </row>
    <row r="30" spans="1:15" x14ac:dyDescent="0.45">
      <c r="A30" s="1" t="s">
        <v>35</v>
      </c>
      <c r="B30" s="1" t="s">
        <v>141</v>
      </c>
      <c r="C30" s="1" t="s">
        <v>3</v>
      </c>
      <c r="D30" s="1" t="s">
        <v>9</v>
      </c>
      <c r="E30">
        <v>1238.4100000000001</v>
      </c>
      <c r="F30" s="1" t="str">
        <f>IF(ISNUMBER(MATCH(B30,#REF!,0)),"Y","")</f>
        <v/>
      </c>
      <c r="G30" s="1" t="str">
        <f>IF(ISNUMBER(MATCH(B30,#REF!,0)),"Y","")</f>
        <v/>
      </c>
      <c r="H30" s="1" t="str">
        <f>IF(ISNUMBER(MATCH(B30,#REF!,0)),"Y","")</f>
        <v/>
      </c>
      <c r="I30" s="7" t="str">
        <f>IF(ISNUMBER(MATCH(B30,#REF!,0)),"Y","")</f>
        <v/>
      </c>
      <c r="J30" s="7" t="str">
        <f>IF(ISNUMBER(MATCH(B30,#REF!,0)),"Y","")</f>
        <v/>
      </c>
      <c r="K30" s="7" t="str">
        <f>IF(ISNUMBER(MATCH(B30,#REF!,0)),"Y","")</f>
        <v/>
      </c>
      <c r="L30" s="7" t="str">
        <f>IF(ISNUMBER(MATCH(B30,#REF!,0)),"Y","")</f>
        <v/>
      </c>
      <c r="M30" s="7" t="str">
        <f>IF(ISNUMBER(MATCH(B30,#REF!,0)),"Y","")</f>
        <v/>
      </c>
      <c r="N30" s="7"/>
      <c r="O30" s="4"/>
    </row>
    <row r="31" spans="1:15" x14ac:dyDescent="0.45">
      <c r="A31" s="1" t="s">
        <v>4</v>
      </c>
      <c r="B31" s="1" t="s">
        <v>144</v>
      </c>
      <c r="C31" s="1" t="s">
        <v>7</v>
      </c>
      <c r="D31" s="1" t="s">
        <v>12</v>
      </c>
      <c r="E31">
        <v>924.56</v>
      </c>
      <c r="F31" s="1" t="str">
        <f>IF(ISNUMBER(MATCH(B31,#REF!,0)),"Y","")</f>
        <v/>
      </c>
      <c r="G31" s="1" t="str">
        <f>IF(ISNUMBER(MATCH(B31,#REF!,0)),"Y","")</f>
        <v/>
      </c>
      <c r="H31" s="1" t="str">
        <f>IF(ISNUMBER(MATCH(B31,#REF!,0)),"Y","")</f>
        <v/>
      </c>
      <c r="I31" s="7" t="str">
        <f>IF(ISNUMBER(MATCH(B31,#REF!,0)),"Y","")</f>
        <v/>
      </c>
      <c r="J31" s="7" t="str">
        <f>IF(ISNUMBER(MATCH(B31,#REF!,0)),"Y","")</f>
        <v/>
      </c>
      <c r="K31" s="7" t="str">
        <f>IF(ISNUMBER(MATCH(B31,#REF!,0)),"Y","")</f>
        <v/>
      </c>
      <c r="L31" s="7" t="str">
        <f>IF(ISNUMBER(MATCH(B31,#REF!,0)),"Y","")</f>
        <v/>
      </c>
      <c r="M31" s="7" t="str">
        <f>IF(ISNUMBER(MATCH(B31,#REF!,0)),"Y","")</f>
        <v/>
      </c>
      <c r="N31" s="7"/>
      <c r="O31" s="4"/>
    </row>
    <row r="32" spans="1:15" x14ac:dyDescent="0.45">
      <c r="A32" s="1" t="s">
        <v>14</v>
      </c>
      <c r="B32" s="1" t="s">
        <v>142</v>
      </c>
      <c r="C32" s="1" t="s">
        <v>3</v>
      </c>
      <c r="D32" s="1" t="s">
        <v>9</v>
      </c>
      <c r="E32">
        <v>1829.18</v>
      </c>
      <c r="F32" s="1" t="str">
        <f>IF(ISNUMBER(MATCH(B32,#REF!,0)),"Y","")</f>
        <v/>
      </c>
      <c r="G32" s="1" t="str">
        <f>IF(ISNUMBER(MATCH(B32,#REF!,0)),"Y","")</f>
        <v/>
      </c>
      <c r="H32" s="1" t="str">
        <f>IF(ISNUMBER(MATCH(B32,#REF!,0)),"Y","")</f>
        <v/>
      </c>
      <c r="I32" s="7" t="str">
        <f>IF(ISNUMBER(MATCH(B32,#REF!,0)),"Y","")</f>
        <v/>
      </c>
      <c r="J32" s="7" t="str">
        <f>IF(ISNUMBER(MATCH(B32,#REF!,0)),"Y","")</f>
        <v/>
      </c>
      <c r="K32" s="7" t="str">
        <f>IF(ISNUMBER(MATCH(B32,#REF!,0)),"Y","")</f>
        <v/>
      </c>
      <c r="L32" s="7" t="str">
        <f>IF(ISNUMBER(MATCH(B32,#REF!,0)),"Y","")</f>
        <v/>
      </c>
      <c r="M32" s="7" t="str">
        <f>IF(ISNUMBER(MATCH(B32,#REF!,0)),"Y","")</f>
        <v/>
      </c>
      <c r="N32" s="7"/>
      <c r="O32" s="4"/>
    </row>
    <row r="33" spans="1:15" x14ac:dyDescent="0.45">
      <c r="A33" s="1" t="s">
        <v>66</v>
      </c>
      <c r="B33" s="1" t="s">
        <v>145</v>
      </c>
      <c r="C33" s="1" t="s">
        <v>7</v>
      </c>
      <c r="D33" s="1" t="s">
        <v>12</v>
      </c>
      <c r="E33">
        <v>851.78</v>
      </c>
      <c r="F33" s="1" t="str">
        <f>IF(ISNUMBER(MATCH(B33,#REF!,0)),"Y","")</f>
        <v/>
      </c>
      <c r="G33" s="1" t="str">
        <f>IF(ISNUMBER(MATCH(B33,#REF!,0)),"Y","")</f>
        <v/>
      </c>
      <c r="H33" s="1" t="str">
        <f>IF(ISNUMBER(MATCH(B33,#REF!,0)),"Y","")</f>
        <v/>
      </c>
      <c r="I33" s="7" t="str">
        <f>IF(ISNUMBER(MATCH(B33,#REF!,0)),"Y","")</f>
        <v/>
      </c>
      <c r="J33" s="7" t="str">
        <f>IF(ISNUMBER(MATCH(B33,#REF!,0)),"Y","")</f>
        <v/>
      </c>
      <c r="K33" s="7" t="str">
        <f>IF(ISNUMBER(MATCH(B33,#REF!,0)),"Y","")</f>
        <v/>
      </c>
      <c r="L33" s="7" t="str">
        <f>IF(ISNUMBER(MATCH(B33,#REF!,0)),"Y","")</f>
        <v/>
      </c>
      <c r="M33" s="7" t="str">
        <f>IF(ISNUMBER(MATCH(B33,#REF!,0)),"Y","")</f>
        <v/>
      </c>
      <c r="N33" s="7"/>
      <c r="O33" s="4"/>
    </row>
    <row r="34" spans="1:15" x14ac:dyDescent="0.45">
      <c r="A34" s="1" t="s">
        <v>89</v>
      </c>
      <c r="B34" s="1" t="s">
        <v>147</v>
      </c>
      <c r="C34" s="1" t="s">
        <v>3</v>
      </c>
      <c r="D34" s="1" t="s">
        <v>9</v>
      </c>
      <c r="E34">
        <v>3045.98</v>
      </c>
      <c r="F34" s="1" t="str">
        <f>IF(ISNUMBER(MATCH(B34,#REF!,0)),"Y","")</f>
        <v/>
      </c>
      <c r="G34" s="1" t="str">
        <f>IF(ISNUMBER(MATCH(B34,#REF!,0)),"Y","")</f>
        <v/>
      </c>
      <c r="H34" s="1" t="str">
        <f>IF(ISNUMBER(MATCH(B34,#REF!,0)),"Y","")</f>
        <v/>
      </c>
      <c r="I34" s="7" t="str">
        <f>IF(ISNUMBER(MATCH(B34,#REF!,0)),"Y","")</f>
        <v/>
      </c>
      <c r="J34" s="7" t="str">
        <f>IF(ISNUMBER(MATCH(B34,#REF!,0)),"Y","")</f>
        <v/>
      </c>
      <c r="K34" s="7" t="str">
        <f>IF(ISNUMBER(MATCH(B34,#REF!,0)),"Y","")</f>
        <v/>
      </c>
      <c r="L34" s="7" t="str">
        <f>IF(ISNUMBER(MATCH(B34,#REF!,0)),"Y","")</f>
        <v/>
      </c>
      <c r="M34" s="7" t="str">
        <f>IF(ISNUMBER(MATCH(B34,#REF!,0)),"Y","")</f>
        <v/>
      </c>
      <c r="N34" s="7"/>
      <c r="O34" s="4"/>
    </row>
    <row r="35" spans="1:15" x14ac:dyDescent="0.45">
      <c r="A35" s="1" t="s">
        <v>131</v>
      </c>
      <c r="B35" s="1" t="s">
        <v>149</v>
      </c>
      <c r="C35" s="1" t="s">
        <v>3</v>
      </c>
      <c r="D35" s="1" t="s">
        <v>9</v>
      </c>
      <c r="E35">
        <v>218.68</v>
      </c>
      <c r="F35" s="1" t="str">
        <f>IF(ISNUMBER(MATCH(B35,#REF!,0)),"Y","")</f>
        <v/>
      </c>
      <c r="G35" s="1" t="str">
        <f>IF(ISNUMBER(MATCH(B35,#REF!,0)),"Y","")</f>
        <v/>
      </c>
      <c r="H35" s="1" t="str">
        <f>IF(ISNUMBER(MATCH(B35,#REF!,0)),"Y","")</f>
        <v/>
      </c>
      <c r="I35" s="7" t="str">
        <f>IF(ISNUMBER(MATCH(B35,#REF!,0)),"Y","")</f>
        <v/>
      </c>
      <c r="J35" s="7" t="str">
        <f>IF(ISNUMBER(MATCH(B35,#REF!,0)),"Y","")</f>
        <v/>
      </c>
      <c r="K35" s="7" t="str">
        <f>IF(ISNUMBER(MATCH(B35,#REF!,0)),"Y","")</f>
        <v/>
      </c>
      <c r="L35" s="7" t="str">
        <f>IF(ISNUMBER(MATCH(B35,#REF!,0)),"Y","")</f>
        <v/>
      </c>
      <c r="M35" s="7" t="str">
        <f>IF(ISNUMBER(MATCH(B35,#REF!,0)),"Y","")</f>
        <v/>
      </c>
      <c r="N35" s="7"/>
      <c r="O35" s="4"/>
    </row>
    <row r="36" spans="1:15" x14ac:dyDescent="0.45">
      <c r="A36" s="1" t="s">
        <v>32</v>
      </c>
      <c r="B36" s="1" t="s">
        <v>177</v>
      </c>
      <c r="C36" s="1" t="s">
        <v>3</v>
      </c>
      <c r="D36" s="1" t="s">
        <v>9</v>
      </c>
      <c r="E36">
        <v>4.0999999999999996</v>
      </c>
      <c r="F36" s="1" t="str">
        <f>IF(ISNUMBER(MATCH(B36,#REF!,0)),"Y","")</f>
        <v/>
      </c>
      <c r="G36" s="1" t="str">
        <f>IF(ISNUMBER(MATCH(B36,#REF!,0)),"Y","")</f>
        <v/>
      </c>
      <c r="H36" s="1" t="str">
        <f>IF(ISNUMBER(MATCH(B36,#REF!,0)),"Y","")</f>
        <v/>
      </c>
      <c r="I36" s="7" t="str">
        <f>IF(ISNUMBER(MATCH(B36,#REF!,0)),"Y","")</f>
        <v/>
      </c>
      <c r="J36" s="7" t="str">
        <f>IF(ISNUMBER(MATCH(B36,#REF!,0)),"Y","")</f>
        <v/>
      </c>
      <c r="K36" s="7" t="str">
        <f>IF(ISNUMBER(MATCH(B36,#REF!,0)),"Y","")</f>
        <v/>
      </c>
      <c r="L36" s="7" t="str">
        <f>IF(ISNUMBER(MATCH(B36,#REF!,0)),"Y","")</f>
        <v/>
      </c>
      <c r="M36" s="7" t="str">
        <f>IF(ISNUMBER(MATCH(B36,#REF!,0)),"Y","")</f>
        <v/>
      </c>
      <c r="N36" s="7"/>
      <c r="O36" s="4"/>
    </row>
    <row r="37" spans="1:15" x14ac:dyDescent="0.45">
      <c r="A37" s="1" t="s">
        <v>26</v>
      </c>
      <c r="B37" s="1" t="s">
        <v>178</v>
      </c>
      <c r="C37" s="1" t="s">
        <v>3</v>
      </c>
      <c r="D37" s="1" t="s">
        <v>9</v>
      </c>
      <c r="E37">
        <v>485.95</v>
      </c>
      <c r="F37" s="1" t="str">
        <f>IF(ISNUMBER(MATCH(B37,#REF!,0)),"Y","")</f>
        <v/>
      </c>
      <c r="G37" s="1" t="str">
        <f>IF(ISNUMBER(MATCH(B37,#REF!,0)),"Y","")</f>
        <v/>
      </c>
      <c r="H37" s="1" t="str">
        <f>IF(ISNUMBER(MATCH(B37,#REF!,0)),"Y","")</f>
        <v/>
      </c>
      <c r="I37" s="7" t="str">
        <f>IF(ISNUMBER(MATCH(B37,#REF!,0)),"Y","")</f>
        <v/>
      </c>
      <c r="J37" s="7" t="str">
        <f>IF(ISNUMBER(MATCH(B37,#REF!,0)),"Y","")</f>
        <v/>
      </c>
      <c r="K37" s="7" t="str">
        <f>IF(ISNUMBER(MATCH(B37,#REF!,0)),"Y","")</f>
        <v/>
      </c>
      <c r="L37" s="7" t="str">
        <f>IF(ISNUMBER(MATCH(B37,#REF!,0)),"Y","")</f>
        <v/>
      </c>
      <c r="M37" s="7" t="str">
        <f>IF(ISNUMBER(MATCH(B37,#REF!,0)),"Y","")</f>
        <v/>
      </c>
      <c r="N37" s="7"/>
      <c r="O37" s="4"/>
    </row>
    <row r="38" spans="1:15" x14ac:dyDescent="0.45">
      <c r="A38" s="1" t="s">
        <v>18</v>
      </c>
      <c r="B38" s="1" t="s">
        <v>179</v>
      </c>
      <c r="C38" s="1" t="s">
        <v>3</v>
      </c>
      <c r="D38" s="1" t="s">
        <v>12</v>
      </c>
      <c r="E38">
        <v>12.06</v>
      </c>
      <c r="F38" s="1" t="str">
        <f>IF(ISNUMBER(MATCH(B38,#REF!,0)),"Y","")</f>
        <v/>
      </c>
      <c r="G38" s="1" t="str">
        <f>IF(ISNUMBER(MATCH(B38,#REF!,0)),"Y","")</f>
        <v/>
      </c>
      <c r="H38" s="1" t="str">
        <f>IF(ISNUMBER(MATCH(B38,#REF!,0)),"Y","")</f>
        <v/>
      </c>
      <c r="I38" s="7" t="str">
        <f>IF(ISNUMBER(MATCH(B38,#REF!,0)),"Y","")</f>
        <v/>
      </c>
      <c r="J38" s="7" t="str">
        <f>IF(ISNUMBER(MATCH(B38,#REF!,0)),"Y","")</f>
        <v/>
      </c>
      <c r="K38" s="7" t="str">
        <f>IF(ISNUMBER(MATCH(B38,#REF!,0)),"Y","")</f>
        <v/>
      </c>
      <c r="L38" s="7" t="str">
        <f>IF(ISNUMBER(MATCH(B38,#REF!,0)),"Y","")</f>
        <v/>
      </c>
      <c r="M38" s="7" t="str">
        <f>IF(ISNUMBER(MATCH(B38,#REF!,0)),"Y","")</f>
        <v/>
      </c>
      <c r="N38" s="7"/>
      <c r="O38" s="4"/>
    </row>
    <row r="39" spans="1:15" x14ac:dyDescent="0.45">
      <c r="A39" s="1" t="s">
        <v>55</v>
      </c>
      <c r="B39" s="1" t="s">
        <v>165</v>
      </c>
      <c r="C39" s="1" t="s">
        <v>3</v>
      </c>
      <c r="D39" s="1" t="s">
        <v>12</v>
      </c>
      <c r="E39">
        <v>511.33</v>
      </c>
      <c r="F39" s="1" t="str">
        <f>IF(ISNUMBER(MATCH(B39,#REF!,0)),"Y","")</f>
        <v/>
      </c>
      <c r="G39" s="1" t="str">
        <f>IF(ISNUMBER(MATCH(B39,#REF!,0)),"Y","")</f>
        <v/>
      </c>
      <c r="H39" s="1" t="str">
        <f>IF(ISNUMBER(MATCH(B39,#REF!,0)),"Y","")</f>
        <v/>
      </c>
      <c r="I39" s="7" t="str">
        <f>IF(ISNUMBER(MATCH(B39,#REF!,0)),"Y","")</f>
        <v/>
      </c>
      <c r="J39" s="7" t="str">
        <f>IF(ISNUMBER(MATCH(B39,#REF!,0)),"Y","")</f>
        <v/>
      </c>
      <c r="K39" s="7" t="str">
        <f>IF(ISNUMBER(MATCH(B39,#REF!,0)),"Y","")</f>
        <v/>
      </c>
      <c r="L39" s="7" t="str">
        <f>IF(ISNUMBER(MATCH(B39,#REF!,0)),"Y","")</f>
        <v/>
      </c>
      <c r="M39" s="7" t="str">
        <f>IF(ISNUMBER(MATCH(B39,#REF!,0)),"Y","")</f>
        <v/>
      </c>
      <c r="N39" s="7"/>
      <c r="O39" s="4"/>
    </row>
    <row r="40" spans="1:15" x14ac:dyDescent="0.45">
      <c r="A40" s="1" t="s">
        <v>118</v>
      </c>
      <c r="B40" s="1" t="s">
        <v>180</v>
      </c>
      <c r="C40" s="1" t="s">
        <v>3</v>
      </c>
      <c r="D40" s="1" t="s">
        <v>9</v>
      </c>
      <c r="E40">
        <v>1576.98</v>
      </c>
      <c r="F40" s="1" t="str">
        <f>IF(ISNUMBER(MATCH(B40,#REF!,0)),"Y","")</f>
        <v/>
      </c>
      <c r="G40" s="1" t="str">
        <f>IF(ISNUMBER(MATCH(B40,#REF!,0)),"Y","")</f>
        <v/>
      </c>
      <c r="H40" s="1" t="str">
        <f>IF(ISNUMBER(MATCH(B40,#REF!,0)),"Y","")</f>
        <v/>
      </c>
      <c r="I40" s="7" t="str">
        <f>IF(ISNUMBER(MATCH(B40,#REF!,0)),"Y","")</f>
        <v/>
      </c>
      <c r="J40" s="7" t="str">
        <f>IF(ISNUMBER(MATCH(B40,#REF!,0)),"Y","")</f>
        <v/>
      </c>
      <c r="K40" s="7" t="str">
        <f>IF(ISNUMBER(MATCH(B40,#REF!,0)),"Y","")</f>
        <v/>
      </c>
      <c r="L40" s="7" t="str">
        <f>IF(ISNUMBER(MATCH(B40,#REF!,0)),"Y","")</f>
        <v/>
      </c>
      <c r="M40" s="7" t="str">
        <f>IF(ISNUMBER(MATCH(B40,#REF!,0)),"Y","")</f>
        <v/>
      </c>
      <c r="N40" s="7"/>
      <c r="O40" s="4" t="s">
        <v>120</v>
      </c>
    </row>
    <row r="41" spans="1:15" x14ac:dyDescent="0.45">
      <c r="A41" s="1" t="s">
        <v>37</v>
      </c>
      <c r="B41" s="1" t="s">
        <v>151</v>
      </c>
      <c r="C41" s="1" t="s">
        <v>3</v>
      </c>
      <c r="D41" s="1" t="s">
        <v>12</v>
      </c>
      <c r="E41">
        <v>235.1</v>
      </c>
      <c r="F41" s="1" t="str">
        <f>IF(ISNUMBER(MATCH(B41,#REF!,0)),"Y","")</f>
        <v/>
      </c>
      <c r="G41" s="1" t="str">
        <f>IF(ISNUMBER(MATCH(B41,#REF!,0)),"Y","")</f>
        <v/>
      </c>
      <c r="H41" s="1" t="str">
        <f>IF(ISNUMBER(MATCH(B41,#REF!,0)),"Y","")</f>
        <v/>
      </c>
      <c r="I41" s="7" t="str">
        <f>IF(ISNUMBER(MATCH(B41,#REF!,0)),"Y","")</f>
        <v/>
      </c>
      <c r="J41" s="7" t="str">
        <f>IF(ISNUMBER(MATCH(B41,#REF!,0)),"Y","")</f>
        <v/>
      </c>
      <c r="K41" s="7" t="str">
        <f>IF(ISNUMBER(MATCH(B41,#REF!,0)),"Y","")</f>
        <v/>
      </c>
      <c r="L41" s="7" t="str">
        <f>IF(ISNUMBER(MATCH(B41,#REF!,0)),"Y","")</f>
        <v/>
      </c>
      <c r="M41" s="7" t="str">
        <f>IF(ISNUMBER(MATCH(B41,#REF!,0)),"Y","")</f>
        <v/>
      </c>
      <c r="N41" s="7" t="s">
        <v>103</v>
      </c>
      <c r="O41" s="4"/>
    </row>
    <row r="42" spans="1:15" x14ac:dyDescent="0.45">
      <c r="A42" s="1" t="s">
        <v>74</v>
      </c>
      <c r="B42" s="1" t="s">
        <v>181</v>
      </c>
      <c r="C42" s="1" t="s">
        <v>3</v>
      </c>
      <c r="D42" s="1" t="s">
        <v>12</v>
      </c>
      <c r="E42">
        <v>95.55</v>
      </c>
      <c r="F42" s="1" t="str">
        <f>IF(ISNUMBER(MATCH(B42,#REF!,0)),"Y","")</f>
        <v/>
      </c>
      <c r="G42" s="1" t="str">
        <f>IF(ISNUMBER(MATCH(B42,#REF!,0)),"Y","")</f>
        <v/>
      </c>
      <c r="H42" s="1" t="str">
        <f>IF(ISNUMBER(MATCH(B42,#REF!,0)),"Y","")</f>
        <v/>
      </c>
      <c r="I42" s="7" t="str">
        <f>IF(ISNUMBER(MATCH(B42,#REF!,0)),"Y","")</f>
        <v/>
      </c>
      <c r="J42" s="7" t="str">
        <f>IF(ISNUMBER(MATCH(B42,#REF!,0)),"Y","")</f>
        <v/>
      </c>
      <c r="K42" s="7" t="str">
        <f>IF(ISNUMBER(MATCH(B42,#REF!,0)),"Y","")</f>
        <v/>
      </c>
      <c r="L42" s="7" t="str">
        <f>IF(ISNUMBER(MATCH(B42,#REF!,0)),"Y","")</f>
        <v/>
      </c>
      <c r="M42" s="7" t="str">
        <f>IF(ISNUMBER(MATCH(B42,#REF!,0)),"Y","")</f>
        <v/>
      </c>
      <c r="N42" s="7"/>
      <c r="O42" s="4"/>
    </row>
    <row r="43" spans="1:15" x14ac:dyDescent="0.45">
      <c r="A43" s="1" t="s">
        <v>17</v>
      </c>
      <c r="B43" s="1" t="s">
        <v>153</v>
      </c>
      <c r="C43" s="1" t="s">
        <v>3</v>
      </c>
      <c r="D43" s="1" t="s">
        <v>9</v>
      </c>
      <c r="E43">
        <v>2005.59</v>
      </c>
      <c r="F43" s="1" t="str">
        <f>IF(ISNUMBER(MATCH(B43,#REF!,0)),"Y","")</f>
        <v/>
      </c>
      <c r="G43" s="1" t="str">
        <f>IF(ISNUMBER(MATCH(B43,#REF!,0)),"Y","")</f>
        <v/>
      </c>
      <c r="H43" s="1" t="str">
        <f>IF(ISNUMBER(MATCH(B43,#REF!,0)),"Y","")</f>
        <v/>
      </c>
      <c r="I43" s="7" t="str">
        <f>IF(ISNUMBER(MATCH(B43,#REF!,0)),"Y","")</f>
        <v/>
      </c>
      <c r="J43" s="7" t="str">
        <f>IF(ISNUMBER(MATCH(B43,#REF!,0)),"Y","")</f>
        <v/>
      </c>
      <c r="K43" s="7" t="str">
        <f>IF(ISNUMBER(MATCH(B43,#REF!,0)),"Y","")</f>
        <v/>
      </c>
      <c r="L43" s="7" t="str">
        <f>IF(ISNUMBER(MATCH(B43,#REF!,0)),"Y","")</f>
        <v/>
      </c>
      <c r="M43" s="7" t="str">
        <f>IF(ISNUMBER(MATCH(B43,#REF!,0)),"Y","")</f>
        <v/>
      </c>
      <c r="N43" s="7"/>
      <c r="O43" s="4"/>
    </row>
    <row r="44" spans="1:15" x14ac:dyDescent="0.45">
      <c r="A44" s="1" t="s">
        <v>88</v>
      </c>
      <c r="B44" s="1" t="s">
        <v>152</v>
      </c>
      <c r="C44" s="1" t="s">
        <v>3</v>
      </c>
      <c r="D44" s="1" t="s">
        <v>9</v>
      </c>
      <c r="E44">
        <v>620.77</v>
      </c>
      <c r="F44" s="1" t="str">
        <f>IF(ISNUMBER(MATCH(B44,#REF!,0)),"Y","")</f>
        <v/>
      </c>
      <c r="G44" s="1" t="str">
        <f>IF(ISNUMBER(MATCH(B44,#REF!,0)),"Y","")</f>
        <v/>
      </c>
      <c r="H44" s="1" t="str">
        <f>IF(ISNUMBER(MATCH(B44,#REF!,0)),"Y","")</f>
        <v/>
      </c>
      <c r="I44" s="7" t="str">
        <f>IF(ISNUMBER(MATCH(B44,#REF!,0)),"Y","")</f>
        <v/>
      </c>
      <c r="J44" s="7" t="str">
        <f>IF(ISNUMBER(MATCH(B44,#REF!,0)),"Y","")</f>
        <v/>
      </c>
      <c r="K44" s="7" t="str">
        <f>IF(ISNUMBER(MATCH(B44,#REF!,0)),"Y","")</f>
        <v/>
      </c>
      <c r="L44" s="7" t="str">
        <f>IF(ISNUMBER(MATCH(B44,#REF!,0)),"Y","")</f>
        <v/>
      </c>
      <c r="M44" s="7" t="str">
        <f>IF(ISNUMBER(MATCH(B44,#REF!,0)),"Y","")</f>
        <v/>
      </c>
      <c r="N44" s="7"/>
      <c r="O44" s="4"/>
    </row>
    <row r="45" spans="1:15" x14ac:dyDescent="0.45">
      <c r="A45" s="1" t="s">
        <v>124</v>
      </c>
      <c r="B45" s="1" t="s">
        <v>154</v>
      </c>
      <c r="C45" s="1" t="s">
        <v>3</v>
      </c>
      <c r="D45" s="1" t="s">
        <v>9</v>
      </c>
      <c r="E45">
        <v>2405.04</v>
      </c>
      <c r="F45" s="1" t="str">
        <f>IF(ISNUMBER(MATCH(B45,#REF!,0)),"Y","")</f>
        <v/>
      </c>
      <c r="G45" s="1" t="str">
        <f>IF(ISNUMBER(MATCH(B45,#REF!,0)),"Y","")</f>
        <v/>
      </c>
      <c r="H45" s="1" t="str">
        <f>IF(ISNUMBER(MATCH(B45,#REF!,0)),"Y","")</f>
        <v/>
      </c>
      <c r="I45" s="7" t="str">
        <f>IF(ISNUMBER(MATCH(B45,#REF!,0)),"Y","")</f>
        <v/>
      </c>
      <c r="J45" s="7" t="str">
        <f>IF(ISNUMBER(MATCH(B45,#REF!,0)),"Y","")</f>
        <v/>
      </c>
      <c r="K45" s="7" t="str">
        <f>IF(ISNUMBER(MATCH(B45,#REF!,0)),"Y","")</f>
        <v/>
      </c>
      <c r="L45" s="7" t="str">
        <f>IF(ISNUMBER(MATCH(B45,#REF!,0)),"Y","")</f>
        <v/>
      </c>
      <c r="M45" s="7" t="str">
        <f>IF(ISNUMBER(MATCH(B45,#REF!,0)),"Y","")</f>
        <v/>
      </c>
      <c r="N45" s="7"/>
      <c r="O45" s="4"/>
    </row>
    <row r="46" spans="1:15" x14ac:dyDescent="0.45">
      <c r="A46" s="1" t="s">
        <v>128</v>
      </c>
      <c r="B46" s="1" t="s">
        <v>153</v>
      </c>
      <c r="C46" s="1" t="s">
        <v>3</v>
      </c>
      <c r="D46" s="1" t="s">
        <v>12</v>
      </c>
      <c r="E46">
        <v>2005.59</v>
      </c>
      <c r="F46" s="1" t="str">
        <f>IF(ISNUMBER(MATCH(B46,#REF!,0)),"Y","")</f>
        <v/>
      </c>
      <c r="G46" s="1" t="str">
        <f>IF(ISNUMBER(MATCH(B46,#REF!,0)),"Y","")</f>
        <v/>
      </c>
      <c r="H46" s="1" t="str">
        <f>IF(ISNUMBER(MATCH(B46,#REF!,0)),"Y","")</f>
        <v/>
      </c>
      <c r="I46" s="7" t="str">
        <f>IF(ISNUMBER(MATCH(B46,#REF!,0)),"Y","")</f>
        <v/>
      </c>
      <c r="J46" s="7" t="str">
        <f>IF(ISNUMBER(MATCH(B46,#REF!,0)),"Y","")</f>
        <v/>
      </c>
      <c r="K46" s="7" t="str">
        <f>IF(ISNUMBER(MATCH(B46,#REF!,0)),"Y","")</f>
        <v/>
      </c>
      <c r="L46" s="7" t="str">
        <f>IF(ISNUMBER(MATCH(B46,#REF!,0)),"Y","")</f>
        <v/>
      </c>
      <c r="M46" s="7" t="str">
        <f>IF(ISNUMBER(MATCH(B46,#REF!,0)),"Y","")</f>
        <v/>
      </c>
      <c r="N46" s="7"/>
      <c r="O46" s="4" t="s">
        <v>182</v>
      </c>
    </row>
    <row r="47" spans="1:15" x14ac:dyDescent="0.45">
      <c r="A47" s="1" t="s">
        <v>57</v>
      </c>
      <c r="B47" s="1" t="s">
        <v>183</v>
      </c>
      <c r="C47" s="1" t="s">
        <v>3</v>
      </c>
      <c r="D47" s="1" t="s">
        <v>9</v>
      </c>
      <c r="E47">
        <v>645.11</v>
      </c>
      <c r="F47" s="1" t="str">
        <f>IF(ISNUMBER(MATCH(B47,#REF!,0)),"Y","")</f>
        <v/>
      </c>
      <c r="G47" s="1" t="str">
        <f>IF(ISNUMBER(MATCH(B47,#REF!,0)),"Y","")</f>
        <v/>
      </c>
      <c r="H47" s="1" t="str">
        <f>IF(ISNUMBER(MATCH(B47,#REF!,0)),"Y","")</f>
        <v/>
      </c>
      <c r="I47" s="7" t="str">
        <f>IF(ISNUMBER(MATCH(B47,#REF!,0)),"Y","")</f>
        <v/>
      </c>
      <c r="J47" s="7" t="str">
        <f>IF(ISNUMBER(MATCH(B47,#REF!,0)),"Y","")</f>
        <v/>
      </c>
      <c r="K47" s="7" t="str">
        <f>IF(ISNUMBER(MATCH(B47,#REF!,0)),"Y","")</f>
        <v/>
      </c>
      <c r="L47" s="7" t="str">
        <f>IF(ISNUMBER(MATCH(B47,#REF!,0)),"Y","")</f>
        <v/>
      </c>
      <c r="M47" s="7" t="str">
        <f>IF(ISNUMBER(MATCH(B47,#REF!,0)),"Y","")</f>
        <v/>
      </c>
      <c r="N47" s="7"/>
      <c r="O47" s="4"/>
    </row>
    <row r="48" spans="1:15" x14ac:dyDescent="0.45">
      <c r="A48" s="1" t="s">
        <v>15</v>
      </c>
      <c r="B48" s="1" t="s">
        <v>155</v>
      </c>
      <c r="C48" s="1" t="s">
        <v>3</v>
      </c>
      <c r="D48" s="1" t="s">
        <v>9</v>
      </c>
      <c r="E48">
        <v>33.200000000000003</v>
      </c>
      <c r="F48" s="1" t="str">
        <f>IF(ISNUMBER(MATCH(B48,#REF!,0)),"Y","")</f>
        <v/>
      </c>
      <c r="G48" s="1" t="str">
        <f>IF(ISNUMBER(MATCH(B48,#REF!,0)),"Y","")</f>
        <v/>
      </c>
      <c r="H48" s="1" t="str">
        <f>IF(ISNUMBER(MATCH(B48,#REF!,0)),"Y","")</f>
        <v/>
      </c>
      <c r="I48" s="7" t="str">
        <f>IF(ISNUMBER(MATCH(B48,#REF!,0)),"Y","")</f>
        <v/>
      </c>
      <c r="J48" s="7" t="str">
        <f>IF(ISNUMBER(MATCH(B48,#REF!,0)),"Y","")</f>
        <v/>
      </c>
      <c r="K48" s="7" t="str">
        <f>IF(ISNUMBER(MATCH(B48,#REF!,0)),"Y","")</f>
        <v/>
      </c>
      <c r="L48" s="7" t="str">
        <f>IF(ISNUMBER(MATCH(B48,#REF!,0)),"Y","")</f>
        <v/>
      </c>
      <c r="M48" s="7" t="str">
        <f>IF(ISNUMBER(MATCH(B48,#REF!,0)),"Y","")</f>
        <v/>
      </c>
      <c r="N48" s="7"/>
      <c r="O48" s="4"/>
    </row>
    <row r="49" spans="1:15" x14ac:dyDescent="0.45">
      <c r="A49" s="1" t="s">
        <v>102</v>
      </c>
      <c r="B49" s="1" t="s">
        <v>157</v>
      </c>
      <c r="C49" s="1" t="s">
        <v>7</v>
      </c>
      <c r="D49" s="1" t="s">
        <v>12</v>
      </c>
      <c r="E49">
        <v>377.94</v>
      </c>
      <c r="F49" s="1" t="str">
        <f>IF(ISNUMBER(MATCH(B49,#REF!,0)),"Y","")</f>
        <v/>
      </c>
      <c r="G49" s="1" t="str">
        <f>IF(ISNUMBER(MATCH(B49,#REF!,0)),"Y","")</f>
        <v/>
      </c>
      <c r="H49" s="1" t="str">
        <f>IF(ISNUMBER(MATCH(B49,#REF!,0)),"Y","")</f>
        <v/>
      </c>
      <c r="I49" s="7" t="str">
        <f>IF(ISNUMBER(MATCH(B49,#REF!,0)),"Y","")</f>
        <v/>
      </c>
      <c r="J49" s="7" t="str">
        <f>IF(ISNUMBER(MATCH(B49,#REF!,0)),"Y","")</f>
        <v/>
      </c>
      <c r="K49" s="7" t="str">
        <f>IF(ISNUMBER(MATCH(B49,#REF!,0)),"Y","")</f>
        <v/>
      </c>
      <c r="L49" s="7" t="str">
        <f>IF(ISNUMBER(MATCH(B49,#REF!,0)),"Y","")</f>
        <v/>
      </c>
      <c r="M49" s="7" t="str">
        <f>IF(ISNUMBER(MATCH(B49,#REF!,0)),"Y","")</f>
        <v/>
      </c>
      <c r="N49" s="7"/>
      <c r="O49" s="4"/>
    </row>
    <row r="50" spans="1:15" x14ac:dyDescent="0.45">
      <c r="A50" s="1" t="s">
        <v>34</v>
      </c>
      <c r="B50" s="1" t="s">
        <v>158</v>
      </c>
      <c r="C50" s="1" t="s">
        <v>3</v>
      </c>
      <c r="D50" s="1" t="s">
        <v>12</v>
      </c>
      <c r="E50">
        <v>126.43</v>
      </c>
      <c r="F50" s="1" t="str">
        <f>IF(ISNUMBER(MATCH(B50,#REF!,0)),"Y","")</f>
        <v/>
      </c>
      <c r="G50" s="1" t="str">
        <f>IF(ISNUMBER(MATCH(B50,#REF!,0)),"Y","")</f>
        <v/>
      </c>
      <c r="H50" s="1" t="str">
        <f>IF(ISNUMBER(MATCH(B50,#REF!,0)),"Y","")</f>
        <v/>
      </c>
      <c r="I50" s="7" t="str">
        <f>IF(ISNUMBER(MATCH(B50,#REF!,0)),"Y","")</f>
        <v/>
      </c>
      <c r="J50" s="7" t="str">
        <f>IF(ISNUMBER(MATCH(B50,#REF!,0)),"Y","")</f>
        <v/>
      </c>
      <c r="K50" s="7" t="str">
        <f>IF(ISNUMBER(MATCH(B50,#REF!,0)),"Y","")</f>
        <v/>
      </c>
      <c r="L50" s="7" t="str">
        <f>IF(ISNUMBER(MATCH(B50,#REF!,0)),"Y","")</f>
        <v/>
      </c>
      <c r="M50" s="7" t="str">
        <f>IF(ISNUMBER(MATCH(B50,#REF!,0)),"Y","")</f>
        <v/>
      </c>
      <c r="N50" s="7"/>
      <c r="O50" s="4"/>
    </row>
    <row r="51" spans="1:15" x14ac:dyDescent="0.45">
      <c r="A51" s="1" t="s">
        <v>44</v>
      </c>
      <c r="B51" s="1" t="s">
        <v>156</v>
      </c>
      <c r="C51" s="1" t="s">
        <v>3</v>
      </c>
      <c r="D51" s="1" t="s">
        <v>12</v>
      </c>
      <c r="E51">
        <v>1813.9</v>
      </c>
      <c r="F51" s="1" t="str">
        <f>IF(ISNUMBER(MATCH(B51,#REF!,0)),"Y","")</f>
        <v/>
      </c>
      <c r="G51" s="1" t="str">
        <f>IF(ISNUMBER(MATCH(B51,#REF!,0)),"Y","")</f>
        <v/>
      </c>
      <c r="H51" s="1" t="str">
        <f>IF(ISNUMBER(MATCH(B51,#REF!,0)),"Y","")</f>
        <v/>
      </c>
      <c r="I51" s="7" t="str">
        <f>IF(ISNUMBER(MATCH(B51,#REF!,0)),"Y","")</f>
        <v/>
      </c>
      <c r="J51" s="7" t="str">
        <f>IF(ISNUMBER(MATCH(B51,#REF!,0)),"Y","")</f>
        <v/>
      </c>
      <c r="K51" s="7" t="str">
        <f>IF(ISNUMBER(MATCH(B51,#REF!,0)),"Y","")</f>
        <v/>
      </c>
      <c r="L51" s="7" t="str">
        <f>IF(ISNUMBER(MATCH(B51,#REF!,0)),"Y","")</f>
        <v/>
      </c>
      <c r="M51" s="7" t="str">
        <f>IF(ISNUMBER(MATCH(B51,#REF!,0)),"Y","")</f>
        <v/>
      </c>
      <c r="N51" s="7"/>
      <c r="O51" s="4"/>
    </row>
    <row r="52" spans="1:15" x14ac:dyDescent="0.45">
      <c r="A52" s="1" t="s">
        <v>117</v>
      </c>
      <c r="B52" s="1" t="s">
        <v>160</v>
      </c>
      <c r="C52" s="1" t="s">
        <v>3</v>
      </c>
      <c r="D52" s="1" t="s">
        <v>9</v>
      </c>
      <c r="E52">
        <v>4384.25</v>
      </c>
      <c r="F52" s="1" t="str">
        <f>IF(ISNUMBER(MATCH(B52,#REF!,0)),"Y","")</f>
        <v/>
      </c>
      <c r="G52" s="1" t="str">
        <f>IF(ISNUMBER(MATCH(B52,#REF!,0)),"Y","")</f>
        <v/>
      </c>
      <c r="H52" s="1" t="str">
        <f>IF(ISNUMBER(MATCH(B52,#REF!,0)),"Y","")</f>
        <v/>
      </c>
      <c r="I52" s="7" t="str">
        <f>IF(ISNUMBER(MATCH(B52,#REF!,0)),"Y","")</f>
        <v/>
      </c>
      <c r="J52" s="7" t="str">
        <f>IF(ISNUMBER(MATCH(B52,#REF!,0)),"Y","")</f>
        <v/>
      </c>
      <c r="K52" s="7" t="str">
        <f>IF(ISNUMBER(MATCH(B52,#REF!,0)),"Y","")</f>
        <v/>
      </c>
      <c r="L52" s="7" t="str">
        <f>IF(ISNUMBER(MATCH(B52,#REF!,0)),"Y","")</f>
        <v/>
      </c>
      <c r="M52" s="7" t="str">
        <f>IF(ISNUMBER(MATCH(B52,#REF!,0)),"Y","")</f>
        <v/>
      </c>
      <c r="N52" s="7"/>
      <c r="O52" s="4" t="s">
        <v>120</v>
      </c>
    </row>
    <row r="53" spans="1:15" x14ac:dyDescent="0.45">
      <c r="A53" s="1" t="s">
        <v>125</v>
      </c>
      <c r="B53" s="1" t="s">
        <v>159</v>
      </c>
      <c r="C53" s="1" t="s">
        <v>3</v>
      </c>
      <c r="D53" s="1" t="s">
        <v>9</v>
      </c>
      <c r="E53">
        <v>170.4</v>
      </c>
      <c r="F53" s="1" t="str">
        <f>IF(ISNUMBER(MATCH(B53,#REF!,0)),"Y","")</f>
        <v/>
      </c>
      <c r="G53" s="1" t="str">
        <f>IF(ISNUMBER(MATCH(B53,#REF!,0)),"Y","")</f>
        <v/>
      </c>
      <c r="H53" s="1" t="str">
        <f>IF(ISNUMBER(MATCH(B53,#REF!,0)),"Y","")</f>
        <v/>
      </c>
      <c r="I53" s="7" t="str">
        <f>IF(ISNUMBER(MATCH(B53,#REF!,0)),"Y","")</f>
        <v/>
      </c>
      <c r="J53" s="7" t="str">
        <f>IF(ISNUMBER(MATCH(B53,#REF!,0)),"Y","")</f>
        <v/>
      </c>
      <c r="K53" s="7" t="str">
        <f>IF(ISNUMBER(MATCH(B53,#REF!,0)),"Y","")</f>
        <v/>
      </c>
      <c r="L53" s="7" t="str">
        <f>IF(ISNUMBER(MATCH(B53,#REF!,0)),"Y","")</f>
        <v/>
      </c>
      <c r="M53" s="7" t="str">
        <f>IF(ISNUMBER(MATCH(B53,#REF!,0)),"Y","")</f>
        <v/>
      </c>
      <c r="N53" s="7"/>
      <c r="O53" s="4"/>
    </row>
    <row r="54" spans="1:15" x14ac:dyDescent="0.45">
      <c r="A54" s="1" t="s">
        <v>129</v>
      </c>
      <c r="B54" s="1" t="s">
        <v>161</v>
      </c>
      <c r="C54" s="1" t="s">
        <v>3</v>
      </c>
      <c r="D54" s="1" t="s">
        <v>9</v>
      </c>
      <c r="E54">
        <v>434.81</v>
      </c>
      <c r="F54" s="1" t="str">
        <f>IF(ISNUMBER(MATCH(B54,#REF!,0)),"Y","")</f>
        <v/>
      </c>
      <c r="G54" s="1" t="str">
        <f>IF(ISNUMBER(MATCH(B54,#REF!,0)),"Y","")</f>
        <v/>
      </c>
      <c r="H54" s="1" t="str">
        <f>IF(ISNUMBER(MATCH(B54,#REF!,0)),"Y","")</f>
        <v/>
      </c>
      <c r="I54" s="7" t="str">
        <f>IF(ISNUMBER(MATCH(B54,#REF!,0)),"Y","")</f>
        <v/>
      </c>
      <c r="J54" s="7" t="str">
        <f>IF(ISNUMBER(MATCH(B54,#REF!,0)),"Y","")</f>
        <v/>
      </c>
      <c r="K54" s="7" t="str">
        <f>IF(ISNUMBER(MATCH(B54,#REF!,0)),"Y","")</f>
        <v/>
      </c>
      <c r="L54" s="7" t="str">
        <f>IF(ISNUMBER(MATCH(B54,#REF!,0)),"Y","")</f>
        <v/>
      </c>
      <c r="M54" s="7" t="str">
        <f>IF(ISNUMBER(MATCH(B54,#REF!,0)),"Y","")</f>
        <v/>
      </c>
      <c r="N54" s="7"/>
      <c r="O54" s="4"/>
    </row>
    <row r="55" spans="1:15" x14ac:dyDescent="0.45">
      <c r="A55" s="1" t="s">
        <v>130</v>
      </c>
      <c r="B55" s="1" t="s">
        <v>163</v>
      </c>
      <c r="C55" s="1" t="s">
        <v>3</v>
      </c>
      <c r="D55" s="1" t="s">
        <v>13</v>
      </c>
      <c r="E55">
        <v>124.54</v>
      </c>
      <c r="F55" s="1" t="str">
        <f>IF(ISNUMBER(MATCH(B55,#REF!,0)),"Y","")</f>
        <v/>
      </c>
      <c r="G55" s="1" t="str">
        <f>IF(ISNUMBER(MATCH(B55,#REF!,0)),"Y","")</f>
        <v/>
      </c>
      <c r="H55" s="1" t="str">
        <f>IF(ISNUMBER(MATCH(B55,#REF!,0)),"Y","")</f>
        <v/>
      </c>
      <c r="I55" s="7" t="str">
        <f>IF(ISNUMBER(MATCH(B55,#REF!,0)),"Y","")</f>
        <v/>
      </c>
      <c r="J55" s="7" t="str">
        <f>IF(ISNUMBER(MATCH(B55,#REF!,0)),"Y","")</f>
        <v/>
      </c>
      <c r="K55" s="7" t="str">
        <f>IF(ISNUMBER(MATCH(B55,#REF!,0)),"Y","")</f>
        <v/>
      </c>
      <c r="L55" s="7" t="str">
        <f>IF(ISNUMBER(MATCH(B55,#REF!,0)),"Y","")</f>
        <v/>
      </c>
      <c r="M55" s="7" t="str">
        <f>IF(ISNUMBER(MATCH(B55,#REF!,0)),"Y","")</f>
        <v/>
      </c>
      <c r="N55" s="7"/>
      <c r="O55" s="4" t="s">
        <v>184</v>
      </c>
    </row>
    <row r="56" spans="1:15" x14ac:dyDescent="0.45">
      <c r="A56" s="1" t="s">
        <v>132</v>
      </c>
      <c r="B56" s="1" t="s">
        <v>150</v>
      </c>
      <c r="C56" s="1" t="s">
        <v>3</v>
      </c>
      <c r="D56" s="1" t="s">
        <v>12</v>
      </c>
      <c r="E56">
        <v>833.54</v>
      </c>
      <c r="F56" s="1" t="str">
        <f>IF(ISNUMBER(MATCH(B56,#REF!,0)),"Y","")</f>
        <v/>
      </c>
      <c r="G56" s="1" t="str">
        <f>IF(ISNUMBER(MATCH(B56,#REF!,0)),"Y","")</f>
        <v/>
      </c>
      <c r="H56" s="1" t="str">
        <f>IF(ISNUMBER(MATCH(B56,#REF!,0)),"Y","")</f>
        <v/>
      </c>
      <c r="I56" s="7" t="str">
        <f>IF(ISNUMBER(MATCH(B56,#REF!,0)),"Y","")</f>
        <v/>
      </c>
      <c r="J56" s="7" t="str">
        <f>IF(ISNUMBER(MATCH(B56,#REF!,0)),"Y","")</f>
        <v/>
      </c>
      <c r="K56" s="7" t="str">
        <f>IF(ISNUMBER(MATCH(B56,#REF!,0)),"Y","")</f>
        <v/>
      </c>
      <c r="L56" s="7" t="str">
        <f>IF(ISNUMBER(MATCH(B56,#REF!,0)),"Y","")</f>
        <v/>
      </c>
      <c r="M56" s="7" t="str">
        <f>IF(ISNUMBER(MATCH(B56,#REF!,0)),"Y","")</f>
        <v/>
      </c>
      <c r="N56" s="7"/>
      <c r="O56" s="4"/>
    </row>
    <row r="57" spans="1:15" x14ac:dyDescent="0.45">
      <c r="A57" s="1" t="s">
        <v>133</v>
      </c>
      <c r="B57" s="1" t="s">
        <v>162</v>
      </c>
      <c r="C57" s="1" t="s">
        <v>3</v>
      </c>
      <c r="D57" s="1" t="s">
        <v>12</v>
      </c>
      <c r="E57">
        <v>107.41</v>
      </c>
      <c r="F57" s="1" t="str">
        <f>IF(ISNUMBER(MATCH(B57,#REF!,0)),"Y","")</f>
        <v/>
      </c>
      <c r="G57" s="1" t="str">
        <f>IF(ISNUMBER(MATCH(B57,#REF!,0)),"Y","")</f>
        <v/>
      </c>
      <c r="H57" s="1" t="str">
        <f>IF(ISNUMBER(MATCH(B57,#REF!,0)),"Y","")</f>
        <v/>
      </c>
      <c r="I57" s="7" t="str">
        <f>IF(ISNUMBER(MATCH(B57,#REF!,0)),"Y","")</f>
        <v/>
      </c>
      <c r="J57" s="7" t="str">
        <f>IF(ISNUMBER(MATCH(B57,#REF!,0)),"Y","")</f>
        <v/>
      </c>
      <c r="K57" s="7" t="str">
        <f>IF(ISNUMBER(MATCH(B57,#REF!,0)),"Y","")</f>
        <v/>
      </c>
      <c r="L57" s="7" t="str">
        <f>IF(ISNUMBER(MATCH(B57,#REF!,0)),"Y","")</f>
        <v/>
      </c>
      <c r="M57" s="7" t="str">
        <f>IF(ISNUMBER(MATCH(B57,#REF!,0)),"Y","")</f>
        <v/>
      </c>
      <c r="N57" s="7"/>
      <c r="O57" s="4"/>
    </row>
    <row r="58" spans="1:15" x14ac:dyDescent="0.45">
      <c r="A58" s="1" t="s">
        <v>50</v>
      </c>
      <c r="B58" s="1" t="s">
        <v>185</v>
      </c>
      <c r="C58" s="1" t="s">
        <v>3</v>
      </c>
      <c r="D58" s="1" t="s">
        <v>16</v>
      </c>
      <c r="E58">
        <v>2.87</v>
      </c>
      <c r="F58" s="1" t="str">
        <f>IF(ISNUMBER(MATCH(B58,#REF!,0)),"Y","")</f>
        <v/>
      </c>
      <c r="G58" s="1" t="str">
        <f>IF(ISNUMBER(MATCH(B58,#REF!,0)),"Y","")</f>
        <v/>
      </c>
      <c r="H58" s="1" t="str">
        <f>IF(ISNUMBER(MATCH(B58,#REF!,0)),"Y","")</f>
        <v/>
      </c>
      <c r="I58" s="7" t="str">
        <f>IF(ISNUMBER(MATCH(B58,#REF!,0)),"Y","")</f>
        <v/>
      </c>
      <c r="J58" s="7" t="str">
        <f>IF(ISNUMBER(MATCH(B58,#REF!,0)),"Y","")</f>
        <v/>
      </c>
      <c r="K58" s="7" t="str">
        <f>IF(ISNUMBER(MATCH(B58,#REF!,0)),"Y","")</f>
        <v/>
      </c>
      <c r="L58" s="7" t="str">
        <f>IF(ISNUMBER(MATCH(B58,#REF!,0)),"Y","")</f>
        <v/>
      </c>
      <c r="M58" s="7" t="str">
        <f>IF(ISNUMBER(MATCH(B58,#REF!,0)),"Y","")</f>
        <v/>
      </c>
      <c r="N58" s="7" t="s">
        <v>103</v>
      </c>
      <c r="O58" s="4"/>
    </row>
    <row r="59" spans="1:15" x14ac:dyDescent="0.45">
      <c r="A59" s="1" t="s">
        <v>43</v>
      </c>
      <c r="B59" s="1" t="s">
        <v>186</v>
      </c>
      <c r="C59" s="1" t="s">
        <v>3</v>
      </c>
      <c r="D59" s="1" t="s">
        <v>9</v>
      </c>
      <c r="E59">
        <v>160.81</v>
      </c>
      <c r="F59" s="1" t="str">
        <f>IF(ISNUMBER(MATCH(B59,#REF!,0)),"Y","")</f>
        <v/>
      </c>
      <c r="G59" s="1" t="str">
        <f>IF(ISNUMBER(MATCH(B59,#REF!,0)),"Y","")</f>
        <v/>
      </c>
      <c r="H59" s="1" t="str">
        <f>IF(ISNUMBER(MATCH(B59,#REF!,0)),"Y","")</f>
        <v/>
      </c>
      <c r="I59" s="7" t="str">
        <f>IF(ISNUMBER(MATCH(B59,#REF!,0)),"Y","")</f>
        <v/>
      </c>
      <c r="J59" s="7" t="str">
        <f>IF(ISNUMBER(MATCH(B59,#REF!,0)),"Y","")</f>
        <v/>
      </c>
      <c r="K59" s="7" t="str">
        <f>IF(ISNUMBER(MATCH(B59,#REF!,0)),"Y","")</f>
        <v/>
      </c>
      <c r="L59" s="7" t="str">
        <f>IF(ISNUMBER(MATCH(B59,#REF!,0)),"Y","")</f>
        <v/>
      </c>
      <c r="M59" s="7" t="str">
        <f>IF(ISNUMBER(MATCH(B59,#REF!,0)),"Y","")</f>
        <v/>
      </c>
      <c r="N59" s="7"/>
      <c r="O59" s="4"/>
    </row>
    <row r="60" spans="1:15" x14ac:dyDescent="0.45">
      <c r="A60" s="1" t="s">
        <v>65</v>
      </c>
      <c r="B60" s="1" t="s">
        <v>187</v>
      </c>
      <c r="C60" s="1" t="s">
        <v>3</v>
      </c>
      <c r="D60" s="1" t="s">
        <v>9</v>
      </c>
      <c r="E60">
        <v>2.73</v>
      </c>
      <c r="F60" s="1" t="str">
        <f>IF(ISNUMBER(MATCH(B60,#REF!,0)),"Y","")</f>
        <v/>
      </c>
      <c r="G60" s="1" t="str">
        <f>IF(ISNUMBER(MATCH(B60,#REF!,0)),"Y","")</f>
        <v/>
      </c>
      <c r="H60" s="1" t="str">
        <f>IF(ISNUMBER(MATCH(B60,#REF!,0)),"Y","")</f>
        <v/>
      </c>
      <c r="I60" s="7" t="str">
        <f>IF(ISNUMBER(MATCH(B60,#REF!,0)),"Y","")</f>
        <v/>
      </c>
      <c r="J60" s="7" t="str">
        <f>IF(ISNUMBER(MATCH(B60,#REF!,0)),"Y","")</f>
        <v/>
      </c>
      <c r="K60" s="7" t="str">
        <f>IF(ISNUMBER(MATCH(B60,#REF!,0)),"Y","")</f>
        <v/>
      </c>
      <c r="L60" s="7" t="str">
        <f>IF(ISNUMBER(MATCH(B60,#REF!,0)),"Y","")</f>
        <v/>
      </c>
      <c r="M60" s="7" t="str">
        <f>IF(ISNUMBER(MATCH(B60,#REF!,0)),"Y","")</f>
        <v/>
      </c>
      <c r="N60" s="7"/>
      <c r="O60" s="4"/>
    </row>
    <row r="61" spans="1:15" x14ac:dyDescent="0.45">
      <c r="A61" s="1" t="s">
        <v>96</v>
      </c>
      <c r="B61" s="1" t="s">
        <v>188</v>
      </c>
      <c r="C61" s="1" t="s">
        <v>3</v>
      </c>
      <c r="D61" s="1" t="s">
        <v>9</v>
      </c>
      <c r="E61">
        <v>45.85</v>
      </c>
      <c r="F61" s="1" t="str">
        <f>IF(ISNUMBER(MATCH(B61,#REF!,0)),"Y","")</f>
        <v/>
      </c>
      <c r="G61" s="1" t="str">
        <f>IF(ISNUMBER(MATCH(B61,#REF!,0)),"Y","")</f>
        <v/>
      </c>
      <c r="H61" s="1" t="str">
        <f>IF(ISNUMBER(MATCH(B61,#REF!,0)),"Y","")</f>
        <v/>
      </c>
      <c r="I61" s="7" t="str">
        <f>IF(ISNUMBER(MATCH(B61,#REF!,0)),"Y","")</f>
        <v/>
      </c>
      <c r="J61" s="7" t="str">
        <f>IF(ISNUMBER(MATCH(B61,#REF!,0)),"Y","")</f>
        <v/>
      </c>
      <c r="K61" s="7" t="str">
        <f>IF(ISNUMBER(MATCH(B61,#REF!,0)),"Y","")</f>
        <v/>
      </c>
      <c r="L61" s="7" t="str">
        <f>IF(ISNUMBER(MATCH(B61,#REF!,0)),"Y","")</f>
        <v/>
      </c>
      <c r="M61" s="7" t="str">
        <f>IF(ISNUMBER(MATCH(B61,#REF!,0)),"Y","")</f>
        <v/>
      </c>
      <c r="N61" s="7"/>
      <c r="O61" s="4"/>
    </row>
    <row r="62" spans="1:15" x14ac:dyDescent="0.45">
      <c r="A62" s="1" t="s">
        <v>70</v>
      </c>
      <c r="B62" s="1" t="s">
        <v>189</v>
      </c>
      <c r="C62" s="1" t="s">
        <v>3</v>
      </c>
      <c r="D62" s="1" t="s">
        <v>13</v>
      </c>
      <c r="E62">
        <v>50.79</v>
      </c>
      <c r="F62" s="1" t="str">
        <f>IF(ISNUMBER(MATCH(B62,#REF!,0)),"Y","")</f>
        <v/>
      </c>
      <c r="G62" s="1" t="str">
        <f>IF(ISNUMBER(MATCH(B62,#REF!,0)),"Y","")</f>
        <v/>
      </c>
      <c r="H62" s="1" t="str">
        <f>IF(ISNUMBER(MATCH(B62,#REF!,0)),"Y","")</f>
        <v/>
      </c>
      <c r="I62" s="7" t="str">
        <f>IF(ISNUMBER(MATCH(B62,#REF!,0)),"Y","")</f>
        <v/>
      </c>
      <c r="J62" s="7" t="str">
        <f>IF(ISNUMBER(MATCH(B62,#REF!,0)),"Y","")</f>
        <v/>
      </c>
      <c r="K62" s="7" t="str">
        <f>IF(ISNUMBER(MATCH(B62,#REF!,0)),"Y","")</f>
        <v/>
      </c>
      <c r="L62" s="7" t="str">
        <f>IF(ISNUMBER(MATCH(B62,#REF!,0)),"Y","")</f>
        <v/>
      </c>
      <c r="M62" s="7" t="str">
        <f>IF(ISNUMBER(MATCH(B62,#REF!,0)),"Y","")</f>
        <v/>
      </c>
      <c r="N62" s="7" t="s">
        <v>103</v>
      </c>
      <c r="O62" s="4"/>
    </row>
    <row r="63" spans="1:15" x14ac:dyDescent="0.45">
      <c r="A63" s="1" t="s">
        <v>10</v>
      </c>
      <c r="B63" s="1" t="s">
        <v>190</v>
      </c>
      <c r="C63" s="1" t="s">
        <v>3</v>
      </c>
      <c r="D63" s="1" t="s">
        <v>9</v>
      </c>
      <c r="E63">
        <v>31.65</v>
      </c>
      <c r="F63" s="1" t="str">
        <f>IF(ISNUMBER(MATCH(B63,#REF!,0)),"Y","")</f>
        <v/>
      </c>
      <c r="G63" s="1" t="str">
        <f>IF(ISNUMBER(MATCH(B63,#REF!,0)),"Y","")</f>
        <v/>
      </c>
      <c r="H63" s="1" t="str">
        <f>IF(ISNUMBER(MATCH(B63,#REF!,0)),"Y","")</f>
        <v/>
      </c>
      <c r="I63" s="7" t="str">
        <f>IF(ISNUMBER(MATCH(B63,#REF!,0)),"Y","")</f>
        <v/>
      </c>
      <c r="J63" s="7" t="str">
        <f>IF(ISNUMBER(MATCH(B63,#REF!,0)),"Y","")</f>
        <v/>
      </c>
      <c r="K63" s="7" t="str">
        <f>IF(ISNUMBER(MATCH(B63,#REF!,0)),"Y","")</f>
        <v/>
      </c>
      <c r="L63" s="7" t="str">
        <f>IF(ISNUMBER(MATCH(B63,#REF!,0)),"Y","")</f>
        <v/>
      </c>
      <c r="M63" s="7" t="str">
        <f>IF(ISNUMBER(MATCH(B63,#REF!,0)),"Y","")</f>
        <v/>
      </c>
      <c r="N63" s="7"/>
      <c r="O63" s="4"/>
    </row>
    <row r="64" spans="1:15" x14ac:dyDescent="0.45">
      <c r="A64" s="1" t="s">
        <v>126</v>
      </c>
      <c r="B64" s="1" t="s">
        <v>191</v>
      </c>
      <c r="C64" s="1" t="s">
        <v>3</v>
      </c>
      <c r="D64" s="1" t="s">
        <v>9</v>
      </c>
      <c r="E64">
        <v>3903.86</v>
      </c>
      <c r="F64" s="1" t="str">
        <f>IF(ISNUMBER(MATCH(B64,#REF!,0)),"Y","")</f>
        <v/>
      </c>
      <c r="G64" s="1" t="str">
        <f>IF(ISNUMBER(MATCH(B64,#REF!,0)),"Y","")</f>
        <v/>
      </c>
      <c r="H64" s="1" t="str">
        <f>IF(ISNUMBER(MATCH(B64,#REF!,0)),"Y","")</f>
        <v/>
      </c>
      <c r="I64" s="7" t="str">
        <f>IF(ISNUMBER(MATCH(B64,#REF!,0)),"Y","")</f>
        <v/>
      </c>
      <c r="J64" s="7" t="str">
        <f>IF(ISNUMBER(MATCH(B64,#REF!,0)),"Y","")</f>
        <v/>
      </c>
      <c r="K64" s="7" t="str">
        <f>IF(ISNUMBER(MATCH(B64,#REF!,0)),"Y","")</f>
        <v/>
      </c>
      <c r="L64" s="7" t="str">
        <f>IF(ISNUMBER(MATCH(B64,#REF!,0)),"Y","")</f>
        <v/>
      </c>
      <c r="M64" s="7" t="str">
        <f>IF(ISNUMBER(MATCH(B64,#REF!,0)),"Y","")</f>
        <v/>
      </c>
      <c r="N64" s="7"/>
      <c r="O64" s="4"/>
    </row>
    <row r="65" spans="1:15" x14ac:dyDescent="0.45">
      <c r="A65" s="1" t="s">
        <v>21</v>
      </c>
      <c r="B65" s="1" t="s">
        <v>192</v>
      </c>
      <c r="C65" s="1" t="s">
        <v>3</v>
      </c>
      <c r="D65" s="1" t="s">
        <v>12</v>
      </c>
      <c r="E65">
        <v>8469.9</v>
      </c>
      <c r="F65" s="1" t="str">
        <f>IF(ISNUMBER(MATCH(B65,#REF!,0)),"Y","")</f>
        <v/>
      </c>
      <c r="G65" s="1" t="str">
        <f>IF(ISNUMBER(MATCH(B65,#REF!,0)),"Y","")</f>
        <v/>
      </c>
      <c r="H65" s="1" t="str">
        <f>IF(ISNUMBER(MATCH(B65,#REF!,0)),"Y","")</f>
        <v/>
      </c>
      <c r="I65" s="7" t="str">
        <f>IF(ISNUMBER(MATCH(B65,#REF!,0)),"Y","")</f>
        <v/>
      </c>
      <c r="J65" s="7" t="str">
        <f>IF(ISNUMBER(MATCH(B65,#REF!,0)),"Y","")</f>
        <v/>
      </c>
      <c r="K65" s="7" t="str">
        <f>IF(ISNUMBER(MATCH(B65,#REF!,0)),"Y","")</f>
        <v/>
      </c>
      <c r="L65" s="7" t="str">
        <f>IF(ISNUMBER(MATCH(B65,#REF!,0)),"Y","")</f>
        <v/>
      </c>
      <c r="M65" s="7" t="str">
        <f>IF(ISNUMBER(MATCH(B65,#REF!,0)),"Y","")</f>
        <v/>
      </c>
      <c r="N65" s="7"/>
      <c r="O65" s="4"/>
    </row>
    <row r="66" spans="1:15" x14ac:dyDescent="0.45">
      <c r="A66" s="1" t="s">
        <v>24</v>
      </c>
      <c r="B66" s="1" t="s">
        <v>193</v>
      </c>
      <c r="C66" s="1" t="s">
        <v>3</v>
      </c>
      <c r="D66" s="1" t="s">
        <v>16</v>
      </c>
      <c r="E66">
        <v>177.55</v>
      </c>
      <c r="F66" s="1" t="str">
        <f>IF(ISNUMBER(MATCH(B66,#REF!,0)),"Y","")</f>
        <v/>
      </c>
      <c r="G66" s="1" t="str">
        <f>IF(ISNUMBER(MATCH(B66,#REF!,0)),"Y","")</f>
        <v/>
      </c>
      <c r="H66" s="1" t="str">
        <f>IF(ISNUMBER(MATCH(B66,#REF!,0)),"Y","")</f>
        <v/>
      </c>
      <c r="I66" s="7" t="str">
        <f>IF(ISNUMBER(MATCH(B66,#REF!,0)),"Y","")</f>
        <v/>
      </c>
      <c r="J66" s="7" t="str">
        <f>IF(ISNUMBER(MATCH(B66,#REF!,0)),"Y","")</f>
        <v/>
      </c>
      <c r="K66" s="7" t="str">
        <f>IF(ISNUMBER(MATCH(B66,#REF!,0)),"Y","")</f>
        <v/>
      </c>
      <c r="L66" s="7" t="str">
        <f>IF(ISNUMBER(MATCH(B66,#REF!,0)),"Y","")</f>
        <v/>
      </c>
      <c r="M66" s="7" t="str">
        <f>IF(ISNUMBER(MATCH(B66,#REF!,0)),"Y","")</f>
        <v/>
      </c>
      <c r="N66" s="7" t="s">
        <v>103</v>
      </c>
      <c r="O66" s="4"/>
    </row>
    <row r="67" spans="1:15" x14ac:dyDescent="0.45">
      <c r="A67" s="1" t="s">
        <v>25</v>
      </c>
      <c r="B67" s="1" t="s">
        <v>193</v>
      </c>
      <c r="C67" s="1" t="s">
        <v>3</v>
      </c>
      <c r="D67" s="1" t="s">
        <v>13</v>
      </c>
      <c r="E67">
        <v>177.55</v>
      </c>
      <c r="F67" s="1" t="str">
        <f>IF(ISNUMBER(MATCH(B67,#REF!,0)),"Y","")</f>
        <v/>
      </c>
      <c r="G67" s="1" t="str">
        <f>IF(ISNUMBER(MATCH(B67,#REF!,0)),"Y","")</f>
        <v/>
      </c>
      <c r="H67" s="1" t="str">
        <f>IF(ISNUMBER(MATCH(B67,#REF!,0)),"Y","")</f>
        <v/>
      </c>
      <c r="I67" s="7" t="str">
        <f>IF(ISNUMBER(MATCH(B67,#REF!,0)),"Y","")</f>
        <v/>
      </c>
      <c r="J67" s="7" t="str">
        <f>IF(ISNUMBER(MATCH(B67,#REF!,0)),"Y","")</f>
        <v/>
      </c>
      <c r="K67" s="7" t="str">
        <f>IF(ISNUMBER(MATCH(B67,#REF!,0)),"Y","")</f>
        <v/>
      </c>
      <c r="L67" s="7" t="str">
        <f>IF(ISNUMBER(MATCH(B67,#REF!,0)),"Y","")</f>
        <v/>
      </c>
      <c r="M67" s="7" t="str">
        <f>IF(ISNUMBER(MATCH(B67,#REF!,0)),"Y","")</f>
        <v/>
      </c>
      <c r="N67" s="7" t="s">
        <v>103</v>
      </c>
      <c r="O67" s="4"/>
    </row>
    <row r="68" spans="1:15" x14ac:dyDescent="0.45">
      <c r="A68" s="1" t="s">
        <v>28</v>
      </c>
      <c r="B68" s="1" t="s">
        <v>194</v>
      </c>
      <c r="C68" s="1" t="s">
        <v>3</v>
      </c>
      <c r="D68" s="1" t="s">
        <v>9</v>
      </c>
      <c r="E68">
        <v>84.08</v>
      </c>
      <c r="F68" s="1" t="str">
        <f>IF(ISNUMBER(MATCH(B68,#REF!,0)),"Y","")</f>
        <v/>
      </c>
      <c r="G68" s="1" t="str">
        <f>IF(ISNUMBER(MATCH(B68,#REF!,0)),"Y","")</f>
        <v/>
      </c>
      <c r="H68" s="1" t="str">
        <f>IF(ISNUMBER(MATCH(B68,#REF!,0)),"Y","")</f>
        <v/>
      </c>
      <c r="I68" s="7" t="str">
        <f>IF(ISNUMBER(MATCH(B68,#REF!,0)),"Y","")</f>
        <v/>
      </c>
      <c r="J68" s="7" t="str">
        <f>IF(ISNUMBER(MATCH(B68,#REF!,0)),"Y","")</f>
        <v/>
      </c>
      <c r="K68" s="7" t="str">
        <f>IF(ISNUMBER(MATCH(B68,#REF!,0)),"Y","")</f>
        <v/>
      </c>
      <c r="L68" s="7" t="str">
        <f>IF(ISNUMBER(MATCH(B68,#REF!,0)),"Y","")</f>
        <v/>
      </c>
      <c r="M68" s="7" t="str">
        <f>IF(ISNUMBER(MATCH(B68,#REF!,0)),"Y","")</f>
        <v/>
      </c>
      <c r="N68" s="7" t="s">
        <v>103</v>
      </c>
      <c r="O68" s="4"/>
    </row>
    <row r="69" spans="1:15" x14ac:dyDescent="0.45">
      <c r="A69" s="1" t="s">
        <v>29</v>
      </c>
      <c r="B69" s="1" t="s">
        <v>195</v>
      </c>
      <c r="C69" s="1" t="s">
        <v>3</v>
      </c>
      <c r="D69" s="1" t="s">
        <v>12</v>
      </c>
      <c r="E69">
        <v>17.98</v>
      </c>
      <c r="F69" s="1" t="str">
        <f>IF(ISNUMBER(MATCH(B69,#REF!,0)),"Y","")</f>
        <v/>
      </c>
      <c r="G69" s="1" t="str">
        <f>IF(ISNUMBER(MATCH(B69,#REF!,0)),"Y","")</f>
        <v/>
      </c>
      <c r="H69" s="1" t="str">
        <f>IF(ISNUMBER(MATCH(B69,#REF!,0)),"Y","")</f>
        <v/>
      </c>
      <c r="I69" s="7" t="str">
        <f>IF(ISNUMBER(MATCH(B69,#REF!,0)),"Y","")</f>
        <v/>
      </c>
      <c r="J69" s="7" t="str">
        <f>IF(ISNUMBER(MATCH(B69,#REF!,0)),"Y","")</f>
        <v/>
      </c>
      <c r="K69" s="7" t="str">
        <f>IF(ISNUMBER(MATCH(B69,#REF!,0)),"Y","")</f>
        <v/>
      </c>
      <c r="L69" s="7" t="str">
        <f>IF(ISNUMBER(MATCH(B69,#REF!,0)),"Y","")</f>
        <v/>
      </c>
      <c r="M69" s="7" t="str">
        <f>IF(ISNUMBER(MATCH(B69,#REF!,0)),"Y","")</f>
        <v/>
      </c>
      <c r="N69" s="7" t="s">
        <v>103</v>
      </c>
      <c r="O69" s="4"/>
    </row>
    <row r="70" spans="1:15" x14ac:dyDescent="0.45">
      <c r="A70" s="1" t="s">
        <v>31</v>
      </c>
      <c r="B70" s="1" t="s">
        <v>196</v>
      </c>
      <c r="C70" s="1" t="s">
        <v>3</v>
      </c>
      <c r="D70" s="1" t="s">
        <v>12</v>
      </c>
      <c r="E70">
        <v>29.87</v>
      </c>
      <c r="F70" s="1" t="str">
        <f>IF(ISNUMBER(MATCH(B70,#REF!,0)),"Y","")</f>
        <v/>
      </c>
      <c r="G70" s="1" t="str">
        <f>IF(ISNUMBER(MATCH(B70,#REF!,0)),"Y","")</f>
        <v/>
      </c>
      <c r="H70" s="1" t="str">
        <f>IF(ISNUMBER(MATCH(B70,#REF!,0)),"Y","")</f>
        <v/>
      </c>
      <c r="I70" s="7" t="str">
        <f>IF(ISNUMBER(MATCH(B70,#REF!,0)),"Y","")</f>
        <v/>
      </c>
      <c r="J70" s="7" t="str">
        <f>IF(ISNUMBER(MATCH(B70,#REF!,0)),"Y","")</f>
        <v/>
      </c>
      <c r="K70" s="7" t="str">
        <f>IF(ISNUMBER(MATCH(B70,#REF!,0)),"Y","")</f>
        <v/>
      </c>
      <c r="L70" s="7" t="str">
        <f>IF(ISNUMBER(MATCH(B70,#REF!,0)),"Y","")</f>
        <v/>
      </c>
      <c r="M70" s="7" t="str">
        <f>IF(ISNUMBER(MATCH(B70,#REF!,0)),"Y","")</f>
        <v/>
      </c>
      <c r="N70" s="7"/>
      <c r="O70" s="4"/>
    </row>
    <row r="71" spans="1:15" x14ac:dyDescent="0.45">
      <c r="A71" s="1" t="s">
        <v>33</v>
      </c>
      <c r="B71" s="1" t="s">
        <v>197</v>
      </c>
      <c r="C71" s="1" t="s">
        <v>3</v>
      </c>
      <c r="D71" s="1" t="s">
        <v>9</v>
      </c>
      <c r="E71">
        <v>127.05</v>
      </c>
      <c r="F71" s="1" t="str">
        <f>IF(ISNUMBER(MATCH(B71,#REF!,0)),"Y","")</f>
        <v/>
      </c>
      <c r="G71" s="1" t="str">
        <f>IF(ISNUMBER(MATCH(B71,#REF!,0)),"Y","")</f>
        <v/>
      </c>
      <c r="H71" s="1" t="str">
        <f>IF(ISNUMBER(MATCH(B71,#REF!,0)),"Y","")</f>
        <v/>
      </c>
      <c r="I71" s="7" t="str">
        <f>IF(ISNUMBER(MATCH(B71,#REF!,0)),"Y","")</f>
        <v/>
      </c>
      <c r="J71" s="7" t="str">
        <f>IF(ISNUMBER(MATCH(B71,#REF!,0)),"Y","")</f>
        <v/>
      </c>
      <c r="K71" s="7" t="str">
        <f>IF(ISNUMBER(MATCH(B71,#REF!,0)),"Y","")</f>
        <v/>
      </c>
      <c r="L71" s="7" t="str">
        <f>IF(ISNUMBER(MATCH(B71,#REF!,0)),"Y","")</f>
        <v/>
      </c>
      <c r="M71" s="7" t="str">
        <f>IF(ISNUMBER(MATCH(B71,#REF!,0)),"Y","")</f>
        <v/>
      </c>
      <c r="N71" s="7"/>
      <c r="O71" s="4"/>
    </row>
    <row r="72" spans="1:15" x14ac:dyDescent="0.45">
      <c r="A72" s="1" t="s">
        <v>36</v>
      </c>
      <c r="B72" s="1" t="s">
        <v>198</v>
      </c>
      <c r="C72" s="1" t="s">
        <v>3</v>
      </c>
      <c r="D72" s="1" t="s">
        <v>12</v>
      </c>
      <c r="E72">
        <v>40.270000000000003</v>
      </c>
      <c r="F72" s="1" t="str">
        <f>IF(ISNUMBER(MATCH(B72,#REF!,0)),"Y","")</f>
        <v/>
      </c>
      <c r="G72" s="1" t="str">
        <f>IF(ISNUMBER(MATCH(B72,#REF!,0)),"Y","")</f>
        <v/>
      </c>
      <c r="H72" s="1" t="str">
        <f>IF(ISNUMBER(MATCH(B72,#REF!,0)),"Y","")</f>
        <v/>
      </c>
      <c r="I72" s="7" t="str">
        <f>IF(ISNUMBER(MATCH(B72,#REF!,0)),"Y","")</f>
        <v/>
      </c>
      <c r="J72" s="7" t="str">
        <f>IF(ISNUMBER(MATCH(B72,#REF!,0)),"Y","")</f>
        <v/>
      </c>
      <c r="K72" s="7" t="str">
        <f>IF(ISNUMBER(MATCH(B72,#REF!,0)),"Y","")</f>
        <v/>
      </c>
      <c r="L72" s="7" t="str">
        <f>IF(ISNUMBER(MATCH(B72,#REF!,0)),"Y","")</f>
        <v/>
      </c>
      <c r="M72" s="7" t="str">
        <f>IF(ISNUMBER(MATCH(B72,#REF!,0)),"Y","")</f>
        <v/>
      </c>
      <c r="N72" s="7"/>
      <c r="O72" s="4"/>
    </row>
    <row r="73" spans="1:15" x14ac:dyDescent="0.45">
      <c r="A73" s="1" t="s">
        <v>53</v>
      </c>
      <c r="B73" s="1" t="s">
        <v>199</v>
      </c>
      <c r="C73" s="1" t="s">
        <v>7</v>
      </c>
      <c r="D73" s="1" t="s">
        <v>13</v>
      </c>
      <c r="E73">
        <v>0.19</v>
      </c>
      <c r="F73" s="1" t="str">
        <f>IF(ISNUMBER(MATCH(B73,#REF!,0)),"Y","")</f>
        <v/>
      </c>
      <c r="G73" s="1" t="str">
        <f>IF(ISNUMBER(MATCH(B73,#REF!,0)),"Y","")</f>
        <v/>
      </c>
      <c r="H73" s="1" t="str">
        <f>IF(ISNUMBER(MATCH(B73,#REF!,0)),"Y","")</f>
        <v/>
      </c>
      <c r="I73" s="7" t="str">
        <f>IF(ISNUMBER(MATCH(B73,#REF!,0)),"Y","")</f>
        <v/>
      </c>
      <c r="J73" s="7" t="str">
        <f>IF(ISNUMBER(MATCH(B73,#REF!,0)),"Y","")</f>
        <v/>
      </c>
      <c r="K73" s="7" t="str">
        <f>IF(ISNUMBER(MATCH(B73,#REF!,0)),"Y","")</f>
        <v/>
      </c>
      <c r="L73" s="7" t="str">
        <f>IF(ISNUMBER(MATCH(B73,#REF!,0)),"Y","")</f>
        <v/>
      </c>
      <c r="M73" s="7" t="str">
        <f>IF(ISNUMBER(MATCH(B73,#REF!,0)),"Y","")</f>
        <v/>
      </c>
      <c r="N73" s="7" t="s">
        <v>103</v>
      </c>
      <c r="O73" s="4"/>
    </row>
    <row r="74" spans="1:15" x14ac:dyDescent="0.45">
      <c r="A74" s="1" t="s">
        <v>54</v>
      </c>
      <c r="B74" s="1" t="s">
        <v>199</v>
      </c>
      <c r="C74" s="1" t="s">
        <v>7</v>
      </c>
      <c r="D74" s="1" t="s">
        <v>13</v>
      </c>
      <c r="E74">
        <v>0.19</v>
      </c>
      <c r="F74" s="1" t="str">
        <f>IF(ISNUMBER(MATCH(B74,#REF!,0)),"Y","")</f>
        <v/>
      </c>
      <c r="G74" s="1" t="str">
        <f>IF(ISNUMBER(MATCH(B74,#REF!,0)),"Y","")</f>
        <v/>
      </c>
      <c r="H74" s="1" t="str">
        <f>IF(ISNUMBER(MATCH(B74,#REF!,0)),"Y","")</f>
        <v/>
      </c>
      <c r="I74" s="7" t="str">
        <f>IF(ISNUMBER(MATCH(B74,#REF!,0)),"Y","")</f>
        <v/>
      </c>
      <c r="J74" s="7" t="str">
        <f>IF(ISNUMBER(MATCH(B74,#REF!,0)),"Y","")</f>
        <v/>
      </c>
      <c r="K74" s="7" t="str">
        <f>IF(ISNUMBER(MATCH(B74,#REF!,0)),"Y","")</f>
        <v/>
      </c>
      <c r="L74" s="7" t="str">
        <f>IF(ISNUMBER(MATCH(B74,#REF!,0)),"Y","")</f>
        <v/>
      </c>
      <c r="M74" s="7" t="str">
        <f>IF(ISNUMBER(MATCH(B74,#REF!,0)),"Y","")</f>
        <v/>
      </c>
      <c r="N74" s="7" t="s">
        <v>103</v>
      </c>
      <c r="O74" s="4"/>
    </row>
    <row r="75" spans="1:15" x14ac:dyDescent="0.45">
      <c r="A75" s="1" t="s">
        <v>58</v>
      </c>
      <c r="B75" s="1" t="s">
        <v>200</v>
      </c>
      <c r="C75" s="1" t="s">
        <v>7</v>
      </c>
      <c r="D75" s="1" t="s">
        <v>12</v>
      </c>
      <c r="E75">
        <v>0.09</v>
      </c>
      <c r="F75" s="1" t="str">
        <f>IF(ISNUMBER(MATCH(B75,#REF!,0)),"Y","")</f>
        <v/>
      </c>
      <c r="G75" s="1" t="str">
        <f>IF(ISNUMBER(MATCH(B75,#REF!,0)),"Y","")</f>
        <v/>
      </c>
      <c r="H75" s="1" t="str">
        <f>IF(ISNUMBER(MATCH(B75,#REF!,0)),"Y","")</f>
        <v/>
      </c>
      <c r="I75" s="7" t="str">
        <f>IF(ISNUMBER(MATCH(B75,#REF!,0)),"Y","")</f>
        <v/>
      </c>
      <c r="J75" s="7" t="str">
        <f>IF(ISNUMBER(MATCH(B75,#REF!,0)),"Y","")</f>
        <v/>
      </c>
      <c r="K75" s="7" t="str">
        <f>IF(ISNUMBER(MATCH(B75,#REF!,0)),"Y","")</f>
        <v/>
      </c>
      <c r="L75" s="7" t="str">
        <f>IF(ISNUMBER(MATCH(B75,#REF!,0)),"Y","")</f>
        <v/>
      </c>
      <c r="M75" s="7" t="str">
        <f>IF(ISNUMBER(MATCH(B75,#REF!,0)),"Y","")</f>
        <v/>
      </c>
      <c r="N75" s="7" t="s">
        <v>103</v>
      </c>
      <c r="O75" s="4"/>
    </row>
    <row r="76" spans="1:15" x14ac:dyDescent="0.45">
      <c r="A76" s="1" t="s">
        <v>59</v>
      </c>
      <c r="B76" s="1" t="s">
        <v>201</v>
      </c>
      <c r="C76" s="1" t="s">
        <v>7</v>
      </c>
      <c r="D76" s="1" t="s">
        <v>12</v>
      </c>
      <c r="E76">
        <v>0</v>
      </c>
      <c r="F76" s="1" t="str">
        <f>IF(ISNUMBER(MATCH(B76,#REF!,0)),"Y","")</f>
        <v/>
      </c>
      <c r="G76" s="1" t="str">
        <f>IF(ISNUMBER(MATCH(B76,#REF!,0)),"Y","")</f>
        <v/>
      </c>
      <c r="H76" s="1" t="str">
        <f>IF(ISNUMBER(MATCH(B76,#REF!,0)),"Y","")</f>
        <v/>
      </c>
      <c r="I76" s="7" t="str">
        <f>IF(ISNUMBER(MATCH(B76,#REF!,0)),"Y","")</f>
        <v/>
      </c>
      <c r="J76" s="7" t="str">
        <f>IF(ISNUMBER(MATCH(B76,#REF!,0)),"Y","")</f>
        <v/>
      </c>
      <c r="K76" s="7" t="str">
        <f>IF(ISNUMBER(MATCH(B76,#REF!,0)),"Y","")</f>
        <v/>
      </c>
      <c r="L76" s="7" t="str">
        <f>IF(ISNUMBER(MATCH(B76,#REF!,0)),"Y","")</f>
        <v/>
      </c>
      <c r="M76" s="7" t="str">
        <f>IF(ISNUMBER(MATCH(B76,#REF!,0)),"Y","")</f>
        <v/>
      </c>
      <c r="N76" s="7" t="s">
        <v>103</v>
      </c>
      <c r="O76" s="4"/>
    </row>
    <row r="77" spans="1:15" x14ac:dyDescent="0.45">
      <c r="A77" s="1" t="s">
        <v>60</v>
      </c>
      <c r="B77" s="1" t="s">
        <v>201</v>
      </c>
      <c r="C77" s="1" t="s">
        <v>7</v>
      </c>
      <c r="D77" s="1" t="s">
        <v>12</v>
      </c>
      <c r="E77">
        <v>0</v>
      </c>
      <c r="F77" s="1" t="str">
        <f>IF(ISNUMBER(MATCH(B77,#REF!,0)),"Y","")</f>
        <v/>
      </c>
      <c r="G77" s="1" t="str">
        <f>IF(ISNUMBER(MATCH(B77,#REF!,0)),"Y","")</f>
        <v/>
      </c>
      <c r="H77" s="1" t="str">
        <f>IF(ISNUMBER(MATCH(B77,#REF!,0)),"Y","")</f>
        <v/>
      </c>
      <c r="I77" s="7" t="str">
        <f>IF(ISNUMBER(MATCH(B77,#REF!,0)),"Y","")</f>
        <v/>
      </c>
      <c r="J77" s="7" t="str">
        <f>IF(ISNUMBER(MATCH(B77,#REF!,0)),"Y","")</f>
        <v/>
      </c>
      <c r="K77" s="7" t="str">
        <f>IF(ISNUMBER(MATCH(B77,#REF!,0)),"Y","")</f>
        <v/>
      </c>
      <c r="L77" s="7" t="str">
        <f>IF(ISNUMBER(MATCH(B77,#REF!,0)),"Y","")</f>
        <v/>
      </c>
      <c r="M77" s="7" t="str">
        <f>IF(ISNUMBER(MATCH(B77,#REF!,0)),"Y","")</f>
        <v/>
      </c>
      <c r="N77" s="7" t="s">
        <v>103</v>
      </c>
      <c r="O77" s="4"/>
    </row>
    <row r="78" spans="1:15" x14ac:dyDescent="0.45">
      <c r="A78" s="1" t="s">
        <v>61</v>
      </c>
      <c r="B78" s="1" t="s">
        <v>202</v>
      </c>
      <c r="C78" s="1" t="s">
        <v>3</v>
      </c>
      <c r="D78" s="1" t="s">
        <v>12</v>
      </c>
      <c r="E78">
        <v>0.18</v>
      </c>
      <c r="F78" s="1" t="str">
        <f>IF(ISNUMBER(MATCH(B78,#REF!,0)),"Y","")</f>
        <v/>
      </c>
      <c r="G78" s="1" t="str">
        <f>IF(ISNUMBER(MATCH(B78,#REF!,0)),"Y","")</f>
        <v/>
      </c>
      <c r="H78" s="1" t="str">
        <f>IF(ISNUMBER(MATCH(B78,#REF!,0)),"Y","")</f>
        <v/>
      </c>
      <c r="I78" s="7" t="str">
        <f>IF(ISNUMBER(MATCH(B78,#REF!,0)),"Y","")</f>
        <v/>
      </c>
      <c r="J78" s="7" t="str">
        <f>IF(ISNUMBER(MATCH(B78,#REF!,0)),"Y","")</f>
        <v/>
      </c>
      <c r="K78" s="7" t="str">
        <f>IF(ISNUMBER(MATCH(B78,#REF!,0)),"Y","")</f>
        <v/>
      </c>
      <c r="L78" s="7" t="str">
        <f>IF(ISNUMBER(MATCH(B78,#REF!,0)),"Y","")</f>
        <v/>
      </c>
      <c r="M78" s="7" t="str">
        <f>IF(ISNUMBER(MATCH(B78,#REF!,0)),"Y","")</f>
        <v/>
      </c>
      <c r="N78" s="7" t="s">
        <v>103</v>
      </c>
      <c r="O78" s="4"/>
    </row>
    <row r="79" spans="1:15" x14ac:dyDescent="0.45">
      <c r="A79" s="1" t="s">
        <v>62</v>
      </c>
      <c r="B79" s="1" t="s">
        <v>203</v>
      </c>
      <c r="C79" s="1" t="s">
        <v>3</v>
      </c>
      <c r="D79" s="1" t="s">
        <v>13</v>
      </c>
      <c r="E79">
        <v>1</v>
      </c>
      <c r="F79" s="1" t="str">
        <f>IF(ISNUMBER(MATCH(B79,#REF!,0)),"Y","")</f>
        <v/>
      </c>
      <c r="G79" s="1" t="str">
        <f>IF(ISNUMBER(MATCH(B79,#REF!,0)),"Y","")</f>
        <v/>
      </c>
      <c r="H79" s="1" t="str">
        <f>IF(ISNUMBER(MATCH(B79,#REF!,0)),"Y","")</f>
        <v/>
      </c>
      <c r="I79" s="7" t="str">
        <f>IF(ISNUMBER(MATCH(B79,#REF!,0)),"Y","")</f>
        <v/>
      </c>
      <c r="J79" s="7" t="str">
        <f>IF(ISNUMBER(MATCH(B79,#REF!,0)),"Y","")</f>
        <v/>
      </c>
      <c r="K79" s="7" t="str">
        <f>IF(ISNUMBER(MATCH(B79,#REF!,0)),"Y","")</f>
        <v/>
      </c>
      <c r="L79" s="7" t="str">
        <f>IF(ISNUMBER(MATCH(B79,#REF!,0)),"Y","")</f>
        <v/>
      </c>
      <c r="M79" s="7" t="str">
        <f>IF(ISNUMBER(MATCH(B79,#REF!,0)),"Y","")</f>
        <v/>
      </c>
      <c r="N79" s="7" t="s">
        <v>103</v>
      </c>
      <c r="O79" s="4"/>
    </row>
    <row r="80" spans="1:15" x14ac:dyDescent="0.45">
      <c r="A80" s="1" t="s">
        <v>67</v>
      </c>
      <c r="B80" s="1" t="s">
        <v>204</v>
      </c>
      <c r="C80" s="1" t="s">
        <v>3</v>
      </c>
      <c r="D80" s="1" t="s">
        <v>12</v>
      </c>
      <c r="E80">
        <v>4384.25</v>
      </c>
      <c r="F80" s="1" t="str">
        <f>IF(ISNUMBER(MATCH(B80,#REF!,0)),"Y","")</f>
        <v/>
      </c>
      <c r="G80" s="1" t="str">
        <f>IF(ISNUMBER(MATCH(B80,#REF!,0)),"Y","")</f>
        <v/>
      </c>
      <c r="H80" s="1" t="str">
        <f>IF(ISNUMBER(MATCH(B80,#REF!,0)),"Y","")</f>
        <v/>
      </c>
      <c r="I80" s="7" t="str">
        <f>IF(ISNUMBER(MATCH(B80,#REF!,0)),"Y","")</f>
        <v/>
      </c>
      <c r="J80" s="7" t="str">
        <f>IF(ISNUMBER(MATCH(B80,#REF!,0)),"Y","")</f>
        <v/>
      </c>
      <c r="K80" s="7" t="str">
        <f>IF(ISNUMBER(MATCH(B80,#REF!,0)),"Y","")</f>
        <v/>
      </c>
      <c r="L80" s="7" t="str">
        <f>IF(ISNUMBER(MATCH(B80,#REF!,0)),"Y","")</f>
        <v/>
      </c>
      <c r="M80" s="7" t="str">
        <f>IF(ISNUMBER(MATCH(B80,#REF!,0)),"Y","")</f>
        <v/>
      </c>
      <c r="N80" s="7"/>
      <c r="O80" s="4"/>
    </row>
    <row r="81" spans="1:15" x14ac:dyDescent="0.45">
      <c r="A81" s="1" t="s">
        <v>68</v>
      </c>
      <c r="B81" s="1" t="s">
        <v>205</v>
      </c>
      <c r="C81" s="1" t="s">
        <v>3</v>
      </c>
      <c r="D81" s="1" t="s">
        <v>9</v>
      </c>
      <c r="E81">
        <v>1576.98</v>
      </c>
      <c r="F81" s="1" t="str">
        <f>IF(ISNUMBER(MATCH(B81,#REF!,0)),"Y","")</f>
        <v/>
      </c>
      <c r="G81" s="1" t="str">
        <f>IF(ISNUMBER(MATCH(B81,#REF!,0)),"Y","")</f>
        <v/>
      </c>
      <c r="H81" s="1" t="str">
        <f>IF(ISNUMBER(MATCH(B81,#REF!,0)),"Y","")</f>
        <v/>
      </c>
      <c r="I81" s="7" t="str">
        <f>IF(ISNUMBER(MATCH(B81,#REF!,0)),"Y","")</f>
        <v/>
      </c>
      <c r="J81" s="7" t="str">
        <f>IF(ISNUMBER(MATCH(B81,#REF!,0)),"Y","")</f>
        <v/>
      </c>
      <c r="K81" s="7" t="str">
        <f>IF(ISNUMBER(MATCH(B81,#REF!,0)),"Y","")</f>
        <v/>
      </c>
      <c r="L81" s="7" t="str">
        <f>IF(ISNUMBER(MATCH(B81,#REF!,0)),"Y","")</f>
        <v/>
      </c>
      <c r="M81" s="7" t="str">
        <f>IF(ISNUMBER(MATCH(B81,#REF!,0)),"Y","")</f>
        <v/>
      </c>
      <c r="N81" s="7"/>
      <c r="O81" s="4"/>
    </row>
    <row r="82" spans="1:15" x14ac:dyDescent="0.45">
      <c r="A82" s="1" t="s">
        <v>77</v>
      </c>
      <c r="B82" s="1" t="s">
        <v>206</v>
      </c>
      <c r="C82" s="1" t="s">
        <v>3</v>
      </c>
      <c r="D82" s="1" t="s">
        <v>9</v>
      </c>
      <c r="E82">
        <v>38.42</v>
      </c>
      <c r="F82" s="1" t="str">
        <f>IF(ISNUMBER(MATCH(B82,#REF!,0)),"Y","")</f>
        <v/>
      </c>
      <c r="G82" s="1" t="str">
        <f>IF(ISNUMBER(MATCH(B82,#REF!,0)),"Y","")</f>
        <v/>
      </c>
      <c r="H82" s="1" t="str">
        <f>IF(ISNUMBER(MATCH(B82,#REF!,0)),"Y","")</f>
        <v/>
      </c>
      <c r="I82" s="7" t="str">
        <f>IF(ISNUMBER(MATCH(B82,#REF!,0)),"Y","")</f>
        <v/>
      </c>
      <c r="J82" s="7" t="str">
        <f>IF(ISNUMBER(MATCH(B82,#REF!,0)),"Y","")</f>
        <v/>
      </c>
      <c r="K82" s="7" t="str">
        <f>IF(ISNUMBER(MATCH(B82,#REF!,0)),"Y","")</f>
        <v/>
      </c>
      <c r="L82" s="7" t="str">
        <f>IF(ISNUMBER(MATCH(B82,#REF!,0)),"Y","")</f>
        <v/>
      </c>
      <c r="M82" s="7" t="str">
        <f>IF(ISNUMBER(MATCH(B82,#REF!,0)),"Y","")</f>
        <v/>
      </c>
      <c r="N82" s="7"/>
      <c r="O82" s="4"/>
    </row>
    <row r="83" spans="1:15" x14ac:dyDescent="0.45">
      <c r="A83" s="1" t="s">
        <v>79</v>
      </c>
      <c r="B83" s="1" t="s">
        <v>207</v>
      </c>
      <c r="C83" s="1" t="s">
        <v>3</v>
      </c>
      <c r="D83" s="1" t="s">
        <v>12</v>
      </c>
      <c r="E83">
        <v>71.94</v>
      </c>
      <c r="F83" s="1" t="str">
        <f>IF(ISNUMBER(MATCH(B83,#REF!,0)),"Y","")</f>
        <v/>
      </c>
      <c r="G83" s="1" t="str">
        <f>IF(ISNUMBER(MATCH(B83,#REF!,0)),"Y","")</f>
        <v/>
      </c>
      <c r="H83" s="1" t="str">
        <f>IF(ISNUMBER(MATCH(B83,#REF!,0)),"Y","")</f>
        <v/>
      </c>
      <c r="I83" s="7" t="str">
        <f>IF(ISNUMBER(MATCH(B83,#REF!,0)),"Y","")</f>
        <v/>
      </c>
      <c r="J83" s="7" t="str">
        <f>IF(ISNUMBER(MATCH(B83,#REF!,0)),"Y","")</f>
        <v/>
      </c>
      <c r="K83" s="7" t="str">
        <f>IF(ISNUMBER(MATCH(B83,#REF!,0)),"Y","")</f>
        <v/>
      </c>
      <c r="L83" s="7" t="str">
        <f>IF(ISNUMBER(MATCH(B83,#REF!,0)),"Y","")</f>
        <v/>
      </c>
      <c r="M83" s="7" t="str">
        <f>IF(ISNUMBER(MATCH(B83,#REF!,0)),"Y","")</f>
        <v/>
      </c>
      <c r="N83" s="7"/>
      <c r="O83" s="4"/>
    </row>
    <row r="84" spans="1:15" x14ac:dyDescent="0.45">
      <c r="A84" s="1" t="s">
        <v>8</v>
      </c>
      <c r="B84" s="1" t="s">
        <v>208</v>
      </c>
      <c r="C84" s="1" t="s">
        <v>3</v>
      </c>
      <c r="D84" s="1" t="s">
        <v>9</v>
      </c>
      <c r="E84">
        <v>24.95</v>
      </c>
      <c r="F84" s="1" t="str">
        <f>IF(ISNUMBER(MATCH(B84,#REF!,0)),"Y","")</f>
        <v/>
      </c>
      <c r="G84" s="1" t="str">
        <f>IF(ISNUMBER(MATCH(B84,#REF!,0)),"Y","")</f>
        <v/>
      </c>
      <c r="H84" s="1" t="str">
        <f>IF(ISNUMBER(MATCH(B84,#REF!,0)),"Y","")</f>
        <v/>
      </c>
      <c r="I84" s="7" t="str">
        <f>IF(ISNUMBER(MATCH(B84,#REF!,0)),"Y","")</f>
        <v/>
      </c>
      <c r="J84" s="7" t="str">
        <f>IF(ISNUMBER(MATCH(B84,#REF!,0)),"Y","")</f>
        <v/>
      </c>
      <c r="K84" s="7" t="str">
        <f>IF(ISNUMBER(MATCH(B84,#REF!,0)),"Y","")</f>
        <v/>
      </c>
      <c r="L84" s="7" t="str">
        <f>IF(ISNUMBER(MATCH(B84,#REF!,0)),"Y","")</f>
        <v/>
      </c>
      <c r="M84" s="7" t="str">
        <f>IF(ISNUMBER(MATCH(B84,#REF!,0)),"Y","")</f>
        <v/>
      </c>
      <c r="N84" s="7"/>
      <c r="O84" s="4"/>
    </row>
    <row r="85" spans="1:15" x14ac:dyDescent="0.45">
      <c r="A85" s="1" t="s">
        <v>22</v>
      </c>
      <c r="B85" s="1" t="s">
        <v>209</v>
      </c>
      <c r="C85" s="1" t="s">
        <v>3</v>
      </c>
      <c r="D85" s="1" t="s">
        <v>9</v>
      </c>
      <c r="E85">
        <v>303.39</v>
      </c>
      <c r="F85" s="1" t="str">
        <f>IF(ISNUMBER(MATCH(B85,#REF!,0)),"Y","")</f>
        <v/>
      </c>
      <c r="G85" s="1" t="str">
        <f>IF(ISNUMBER(MATCH(B85,#REF!,0)),"Y","")</f>
        <v/>
      </c>
      <c r="H85" s="1" t="str">
        <f>IF(ISNUMBER(MATCH(B85,#REF!,0)),"Y","")</f>
        <v/>
      </c>
      <c r="I85" s="7" t="str">
        <f>IF(ISNUMBER(MATCH(B85,#REF!,0)),"Y","")</f>
        <v/>
      </c>
      <c r="J85" s="7" t="str">
        <f>IF(ISNUMBER(MATCH(B85,#REF!,0)),"Y","")</f>
        <v/>
      </c>
      <c r="K85" s="7" t="str">
        <f>IF(ISNUMBER(MATCH(B85,#REF!,0)),"Y","")</f>
        <v/>
      </c>
      <c r="L85" s="7" t="str">
        <f>IF(ISNUMBER(MATCH(B85,#REF!,0)),"Y","")</f>
        <v/>
      </c>
      <c r="M85" s="7" t="str">
        <f>IF(ISNUMBER(MATCH(B85,#REF!,0)),"Y","")</f>
        <v/>
      </c>
      <c r="N85" s="7"/>
      <c r="O85" s="4"/>
    </row>
    <row r="86" spans="1:15" x14ac:dyDescent="0.45">
      <c r="A86" s="1" t="s">
        <v>27</v>
      </c>
      <c r="B86" s="1" t="s">
        <v>210</v>
      </c>
      <c r="C86" s="1" t="s">
        <v>3</v>
      </c>
      <c r="D86" s="1" t="s">
        <v>9</v>
      </c>
      <c r="E86">
        <v>1.66</v>
      </c>
      <c r="F86" s="1" t="str">
        <f>IF(ISNUMBER(MATCH(B86,#REF!,0)),"Y","")</f>
        <v/>
      </c>
      <c r="G86" s="1" t="str">
        <f>IF(ISNUMBER(MATCH(B86,#REF!,0)),"Y","")</f>
        <v/>
      </c>
      <c r="H86" s="1" t="str">
        <f>IF(ISNUMBER(MATCH(B86,#REF!,0)),"Y","")</f>
        <v/>
      </c>
      <c r="I86" s="7" t="str">
        <f>IF(ISNUMBER(MATCH(B86,#REF!,0)),"Y","")</f>
        <v/>
      </c>
      <c r="J86" s="7" t="str">
        <f>IF(ISNUMBER(MATCH(B86,#REF!,0)),"Y","")</f>
        <v/>
      </c>
      <c r="K86" s="7" t="str">
        <f>IF(ISNUMBER(MATCH(B86,#REF!,0)),"Y","")</f>
        <v/>
      </c>
      <c r="L86" s="7" t="str">
        <f>IF(ISNUMBER(MATCH(B86,#REF!,0)),"Y","")</f>
        <v/>
      </c>
      <c r="M86" s="7" t="str">
        <f>IF(ISNUMBER(MATCH(B86,#REF!,0)),"Y","")</f>
        <v/>
      </c>
      <c r="N86" s="7"/>
      <c r="O86" s="4"/>
    </row>
    <row r="87" spans="1:15" x14ac:dyDescent="0.45">
      <c r="A87" s="1" t="s">
        <v>30</v>
      </c>
      <c r="B87" s="1" t="s">
        <v>211</v>
      </c>
      <c r="C87" s="1" t="s">
        <v>3</v>
      </c>
      <c r="D87" s="1" t="s">
        <v>12</v>
      </c>
      <c r="E87">
        <v>14.97</v>
      </c>
      <c r="F87" s="1" t="str">
        <f>IF(ISNUMBER(MATCH(B87,#REF!,0)),"Y","")</f>
        <v/>
      </c>
      <c r="G87" s="1" t="str">
        <f>IF(ISNUMBER(MATCH(B87,#REF!,0)),"Y","")</f>
        <v/>
      </c>
      <c r="H87" s="1" t="str">
        <f>IF(ISNUMBER(MATCH(B87,#REF!,0)),"Y","")</f>
        <v/>
      </c>
      <c r="I87" s="7" t="str">
        <f>IF(ISNUMBER(MATCH(B87,#REF!,0)),"Y","")</f>
        <v/>
      </c>
      <c r="J87" s="7" t="str">
        <f>IF(ISNUMBER(MATCH(B87,#REF!,0)),"Y","")</f>
        <v/>
      </c>
      <c r="K87" s="7" t="str">
        <f>IF(ISNUMBER(MATCH(B87,#REF!,0)),"Y","")</f>
        <v/>
      </c>
      <c r="L87" s="7" t="str">
        <f>IF(ISNUMBER(MATCH(B87,#REF!,0)),"Y","")</f>
        <v/>
      </c>
      <c r="M87" s="7" t="str">
        <f>IF(ISNUMBER(MATCH(B87,#REF!,0)),"Y","")</f>
        <v/>
      </c>
      <c r="N87" s="7"/>
      <c r="O87" s="4"/>
    </row>
    <row r="88" spans="1:15" x14ac:dyDescent="0.45">
      <c r="A88" s="1" t="s">
        <v>6</v>
      </c>
      <c r="B88" s="9" t="s">
        <v>212</v>
      </c>
      <c r="C88" s="1" t="s">
        <v>3</v>
      </c>
      <c r="D88" s="1" t="s">
        <v>13</v>
      </c>
      <c r="E88">
        <v>385.28</v>
      </c>
      <c r="F88" s="1" t="str">
        <f>IF(ISNUMBER(MATCH(B88,#REF!,0)),"Y","")</f>
        <v/>
      </c>
      <c r="G88" s="1" t="str">
        <f>IF(ISNUMBER(MATCH(B88,#REF!,0)),"Y","")</f>
        <v/>
      </c>
      <c r="H88" s="1" t="str">
        <f>IF(ISNUMBER(MATCH(B88,#REF!,0)),"Y","")</f>
        <v/>
      </c>
      <c r="I88" s="7" t="str">
        <f>IF(ISNUMBER(MATCH(B88,#REF!,0)),"Y","")</f>
        <v/>
      </c>
      <c r="J88" s="7" t="str">
        <f>IF(ISNUMBER(MATCH(B88,#REF!,0)),"Y","")</f>
        <v/>
      </c>
      <c r="K88" s="7" t="str">
        <f>IF(ISNUMBER(MATCH(B88,#REF!,0)),"Y","")</f>
        <v/>
      </c>
      <c r="L88" s="7" t="str">
        <f>IF(ISNUMBER(MATCH(B88,#REF!,0)),"Y","")</f>
        <v/>
      </c>
      <c r="M88" s="7" t="str">
        <f>IF(ISNUMBER(MATCH(B88,#REF!,0)),"Y","")</f>
        <v/>
      </c>
      <c r="N88" s="7"/>
      <c r="O88" s="6"/>
    </row>
    <row r="89" spans="1:15" x14ac:dyDescent="0.45">
      <c r="A89" s="1" t="s">
        <v>0</v>
      </c>
      <c r="B89" s="9" t="s">
        <v>212</v>
      </c>
      <c r="C89" s="1" t="s">
        <v>3</v>
      </c>
      <c r="D89" s="1" t="s">
        <v>13</v>
      </c>
      <c r="E89">
        <v>385.28</v>
      </c>
      <c r="F89" s="1" t="str">
        <f>IF(ISNUMBER(MATCH(B89,#REF!,0)),"Y","")</f>
        <v/>
      </c>
      <c r="G89" s="1" t="str">
        <f>IF(ISNUMBER(MATCH(B89,#REF!,0)),"Y","")</f>
        <v/>
      </c>
      <c r="H89" s="1" t="str">
        <f>IF(ISNUMBER(MATCH(B89,#REF!,0)),"Y","")</f>
        <v/>
      </c>
      <c r="I89" s="7" t="str">
        <f>IF(ISNUMBER(MATCH(B89,#REF!,0)),"Y","")</f>
        <v/>
      </c>
      <c r="J89" s="7" t="str">
        <f>IF(ISNUMBER(MATCH(B89,#REF!,0)),"Y","")</f>
        <v/>
      </c>
      <c r="K89" s="7" t="str">
        <f>IF(ISNUMBER(MATCH(B89,#REF!,0)),"Y","")</f>
        <v/>
      </c>
      <c r="L89" s="7" t="str">
        <f>IF(ISNUMBER(MATCH(B89,#REF!,0)),"Y","")</f>
        <v/>
      </c>
      <c r="M89" s="7" t="str">
        <f>IF(ISNUMBER(MATCH(B89,#REF!,0)),"Y","")</f>
        <v/>
      </c>
      <c r="N89" s="7"/>
      <c r="O89" s="6"/>
    </row>
    <row r="90" spans="1:15" x14ac:dyDescent="0.45">
      <c r="A90" s="1" t="s">
        <v>56</v>
      </c>
      <c r="B90" s="1" t="s">
        <v>213</v>
      </c>
      <c r="C90" s="1" t="s">
        <v>3</v>
      </c>
      <c r="D90" s="1" t="s">
        <v>12</v>
      </c>
      <c r="E90">
        <v>2.81</v>
      </c>
      <c r="F90" s="1" t="str">
        <f>IF(ISNUMBER(MATCH(B90,#REF!,0)),"Y","")</f>
        <v/>
      </c>
      <c r="G90" s="1" t="str">
        <f>IF(ISNUMBER(MATCH(B90,#REF!,0)),"Y","")</f>
        <v/>
      </c>
      <c r="H90" s="1" t="str">
        <f>IF(ISNUMBER(MATCH(B90,#REF!,0)),"Y","")</f>
        <v/>
      </c>
      <c r="I90" s="7" t="str">
        <f>IF(ISNUMBER(MATCH(B90,#REF!,0)),"Y","")</f>
        <v/>
      </c>
      <c r="J90" s="7" t="str">
        <f>IF(ISNUMBER(MATCH(B90,#REF!,0)),"Y","")</f>
        <v/>
      </c>
      <c r="K90" s="7" t="str">
        <f>IF(ISNUMBER(MATCH(B90,#REF!,0)),"Y","")</f>
        <v/>
      </c>
      <c r="L90" s="7" t="str">
        <f>IF(ISNUMBER(MATCH(B90,#REF!,0)),"Y","")</f>
        <v/>
      </c>
      <c r="M90" s="7" t="str">
        <f>IF(ISNUMBER(MATCH(B90,#REF!,0)),"Y","")</f>
        <v/>
      </c>
      <c r="N90" s="7"/>
      <c r="O90" s="4"/>
    </row>
    <row r="91" spans="1:15" x14ac:dyDescent="0.45">
      <c r="A91" s="1" t="s">
        <v>69</v>
      </c>
      <c r="B91" s="1" t="s">
        <v>214</v>
      </c>
      <c r="C91" s="1" t="s">
        <v>3</v>
      </c>
      <c r="D91" s="1" t="s">
        <v>13</v>
      </c>
      <c r="E91">
        <v>6997.61</v>
      </c>
      <c r="F91" s="1" t="str">
        <f>IF(ISNUMBER(MATCH(B91,#REF!,0)),"Y","")</f>
        <v/>
      </c>
      <c r="G91" s="1" t="str">
        <f>IF(ISNUMBER(MATCH(B91,#REF!,0)),"Y","")</f>
        <v/>
      </c>
      <c r="H91" s="1" t="str">
        <f>IF(ISNUMBER(MATCH(B91,#REF!,0)),"Y","")</f>
        <v/>
      </c>
      <c r="I91" s="7" t="str">
        <f>IF(ISNUMBER(MATCH(B91,#REF!,0)),"Y","")</f>
        <v/>
      </c>
      <c r="J91" s="7" t="str">
        <f>IF(ISNUMBER(MATCH(B91,#REF!,0)),"Y","")</f>
        <v/>
      </c>
      <c r="K91" s="7" t="str">
        <f>IF(ISNUMBER(MATCH(B91,#REF!,0)),"Y","")</f>
        <v/>
      </c>
      <c r="L91" s="7" t="str">
        <f>IF(ISNUMBER(MATCH(B91,#REF!,0)),"Y","")</f>
        <v/>
      </c>
      <c r="M91" s="7" t="str">
        <f>IF(ISNUMBER(MATCH(B91,#REF!,0)),"Y","")</f>
        <v/>
      </c>
      <c r="N91" s="7" t="s">
        <v>103</v>
      </c>
      <c r="O91" s="4"/>
    </row>
    <row r="92" spans="1:15" x14ac:dyDescent="0.45">
      <c r="A92" s="1" t="s">
        <v>73</v>
      </c>
      <c r="B92" s="1" t="s">
        <v>166</v>
      </c>
      <c r="C92" s="1" t="s">
        <v>3</v>
      </c>
      <c r="D92" s="1" t="s">
        <v>12</v>
      </c>
      <c r="E92">
        <v>130.44</v>
      </c>
      <c r="F92" s="1" t="str">
        <f>IF(ISNUMBER(MATCH(B92,#REF!,0)),"Y","")</f>
        <v/>
      </c>
      <c r="G92" s="1" t="str">
        <f>IF(ISNUMBER(MATCH(B92,#REF!,0)),"Y","")</f>
        <v/>
      </c>
      <c r="H92" s="1" t="str">
        <f>IF(ISNUMBER(MATCH(B92,#REF!,0)),"Y","")</f>
        <v/>
      </c>
      <c r="I92" s="7" t="str">
        <f>IF(ISNUMBER(MATCH(B92,#REF!,0)),"Y","")</f>
        <v/>
      </c>
      <c r="J92" s="7" t="str">
        <f>IF(ISNUMBER(MATCH(B92,#REF!,0)),"Y","")</f>
        <v/>
      </c>
      <c r="K92" s="7" t="str">
        <f>IF(ISNUMBER(MATCH(B92,#REF!,0)),"Y","")</f>
        <v/>
      </c>
      <c r="L92" s="7" t="str">
        <f>IF(ISNUMBER(MATCH(B92,#REF!,0)),"Y","")</f>
        <v/>
      </c>
      <c r="M92" s="7" t="str">
        <f>IF(ISNUMBER(MATCH(B92,#REF!,0)),"Y","")</f>
        <v/>
      </c>
      <c r="N92" s="7"/>
      <c r="O92" s="4"/>
    </row>
    <row r="93" spans="1:15" x14ac:dyDescent="0.45">
      <c r="A93" s="1" t="s">
        <v>75</v>
      </c>
      <c r="B93" s="1" t="s">
        <v>215</v>
      </c>
      <c r="C93" s="1" t="s">
        <v>3</v>
      </c>
      <c r="D93" s="1" t="s">
        <v>9</v>
      </c>
      <c r="E93">
        <v>101.38</v>
      </c>
      <c r="F93" s="1" t="str">
        <f>IF(ISNUMBER(MATCH(B93,#REF!,0)),"Y","")</f>
        <v/>
      </c>
      <c r="G93" s="1" t="str">
        <f>IF(ISNUMBER(MATCH(B93,#REF!,0)),"Y","")</f>
        <v/>
      </c>
      <c r="H93" s="1" t="str">
        <f>IF(ISNUMBER(MATCH(B93,#REF!,0)),"Y","")</f>
        <v/>
      </c>
      <c r="I93" s="7" t="str">
        <f>IF(ISNUMBER(MATCH(B93,#REF!,0)),"Y","")</f>
        <v/>
      </c>
      <c r="J93" s="7" t="str">
        <f>IF(ISNUMBER(MATCH(B93,#REF!,0)),"Y","")</f>
        <v/>
      </c>
      <c r="K93" s="7" t="str">
        <f>IF(ISNUMBER(MATCH(B93,#REF!,0)),"Y","")</f>
        <v/>
      </c>
      <c r="L93" s="7" t="str">
        <f>IF(ISNUMBER(MATCH(B93,#REF!,0)),"Y","")</f>
        <v/>
      </c>
      <c r="M93" s="7" t="str">
        <f>IF(ISNUMBER(MATCH(B93,#REF!,0)),"Y","")</f>
        <v/>
      </c>
      <c r="N93" s="7"/>
      <c r="O93" s="4"/>
    </row>
    <row r="94" spans="1:15" x14ac:dyDescent="0.45">
      <c r="A94" s="1" t="s">
        <v>78</v>
      </c>
      <c r="B94" s="1" t="s">
        <v>216</v>
      </c>
      <c r="C94" s="1" t="s">
        <v>3</v>
      </c>
      <c r="D94" s="1" t="s">
        <v>9</v>
      </c>
      <c r="E94">
        <v>39.18</v>
      </c>
      <c r="F94" s="1" t="str">
        <f>IF(ISNUMBER(MATCH(B94,#REF!,0)),"Y","")</f>
        <v/>
      </c>
      <c r="G94" s="1" t="str">
        <f>IF(ISNUMBER(MATCH(B94,#REF!,0)),"Y","")</f>
        <v/>
      </c>
      <c r="H94" s="1" t="str">
        <f>IF(ISNUMBER(MATCH(B94,#REF!,0)),"Y","")</f>
        <v/>
      </c>
      <c r="I94" s="7" t="str">
        <f>IF(ISNUMBER(MATCH(B94,#REF!,0)),"Y","")</f>
        <v/>
      </c>
      <c r="J94" s="7" t="str">
        <f>IF(ISNUMBER(MATCH(B94,#REF!,0)),"Y","")</f>
        <v/>
      </c>
      <c r="K94" s="7" t="str">
        <f>IF(ISNUMBER(MATCH(B94,#REF!,0)),"Y","")</f>
        <v/>
      </c>
      <c r="L94" s="7" t="str">
        <f>IF(ISNUMBER(MATCH(B94,#REF!,0)),"Y","")</f>
        <v/>
      </c>
      <c r="M94" s="7" t="str">
        <f>IF(ISNUMBER(MATCH(B94,#REF!,0)),"Y","")</f>
        <v/>
      </c>
      <c r="N94" s="7"/>
      <c r="O94" s="4"/>
    </row>
    <row r="95" spans="1:15" x14ac:dyDescent="0.45">
      <c r="A95" s="1" t="s">
        <v>80</v>
      </c>
      <c r="B95" s="1" t="s">
        <v>217</v>
      </c>
      <c r="C95" s="1" t="s">
        <v>3</v>
      </c>
      <c r="D95" s="1" t="s">
        <v>12</v>
      </c>
      <c r="E95">
        <v>106.18</v>
      </c>
      <c r="F95" s="1" t="str">
        <f>IF(ISNUMBER(MATCH(B95,#REF!,0)),"Y","")</f>
        <v/>
      </c>
      <c r="G95" s="1" t="str">
        <f>IF(ISNUMBER(MATCH(B95,#REF!,0)),"Y","")</f>
        <v/>
      </c>
      <c r="H95" s="1" t="str">
        <f>IF(ISNUMBER(MATCH(B95,#REF!,0)),"Y","")</f>
        <v/>
      </c>
      <c r="I95" s="7" t="str">
        <f>IF(ISNUMBER(MATCH(B95,#REF!,0)),"Y","")</f>
        <v/>
      </c>
      <c r="J95" s="7" t="str">
        <f>IF(ISNUMBER(MATCH(B95,#REF!,0)),"Y","")</f>
        <v/>
      </c>
      <c r="K95" s="7" t="str">
        <f>IF(ISNUMBER(MATCH(B95,#REF!,0)),"Y","")</f>
        <v/>
      </c>
      <c r="L95" s="7" t="str">
        <f>IF(ISNUMBER(MATCH(B95,#REF!,0)),"Y","")</f>
        <v/>
      </c>
      <c r="M95" s="7" t="str">
        <f>IF(ISNUMBER(MATCH(B95,#REF!,0)),"Y","")</f>
        <v/>
      </c>
      <c r="N95" s="7"/>
      <c r="O95" s="4"/>
    </row>
    <row r="96" spans="1:15" x14ac:dyDescent="0.45">
      <c r="A96" s="1" t="s">
        <v>91</v>
      </c>
      <c r="B96" s="1" t="s">
        <v>218</v>
      </c>
      <c r="C96" s="1" t="s">
        <v>7</v>
      </c>
      <c r="D96" s="1" t="s">
        <v>12</v>
      </c>
      <c r="E96">
        <v>7.63</v>
      </c>
      <c r="F96" s="1" t="str">
        <f>IF(ISNUMBER(MATCH(B96,#REF!,0)),"Y","")</f>
        <v/>
      </c>
      <c r="G96" s="1" t="str">
        <f>IF(ISNUMBER(MATCH(B96,#REF!,0)),"Y","")</f>
        <v/>
      </c>
      <c r="H96" s="1" t="str">
        <f>IF(ISNUMBER(MATCH(B96,#REF!,0)),"Y","")</f>
        <v/>
      </c>
      <c r="I96" s="7" t="str">
        <f>IF(ISNUMBER(MATCH(B96,#REF!,0)),"Y","")</f>
        <v/>
      </c>
      <c r="J96" s="7" t="str">
        <f>IF(ISNUMBER(MATCH(B96,#REF!,0)),"Y","")</f>
        <v/>
      </c>
      <c r="K96" s="7" t="str">
        <f>IF(ISNUMBER(MATCH(B96,#REF!,0)),"Y","")</f>
        <v/>
      </c>
      <c r="L96" s="7" t="str">
        <f>IF(ISNUMBER(MATCH(B96,#REF!,0)),"Y","")</f>
        <v/>
      </c>
      <c r="M96" s="7" t="str">
        <f>IF(ISNUMBER(MATCH(B96,#REF!,0)),"Y","")</f>
        <v/>
      </c>
      <c r="N96" s="7"/>
      <c r="O96" s="4"/>
    </row>
    <row r="97" spans="1:15" x14ac:dyDescent="0.45">
      <c r="A97" s="1" t="s">
        <v>92</v>
      </c>
      <c r="B97" s="1" t="s">
        <v>219</v>
      </c>
      <c r="C97" s="1" t="s">
        <v>7</v>
      </c>
      <c r="D97" s="1" t="s">
        <v>12</v>
      </c>
      <c r="E97">
        <v>46.8</v>
      </c>
      <c r="F97" s="1" t="str">
        <f>IF(ISNUMBER(MATCH(B97,#REF!,0)),"Y","")</f>
        <v/>
      </c>
      <c r="G97" s="1" t="str">
        <f>IF(ISNUMBER(MATCH(B97,#REF!,0)),"Y","")</f>
        <v/>
      </c>
      <c r="H97" s="1" t="str">
        <f>IF(ISNUMBER(MATCH(B97,#REF!,0)),"Y","")</f>
        <v/>
      </c>
      <c r="I97" s="7" t="str">
        <f>IF(ISNUMBER(MATCH(B97,#REF!,0)),"Y","")</f>
        <v/>
      </c>
      <c r="J97" s="7" t="str">
        <f>IF(ISNUMBER(MATCH(B97,#REF!,0)),"Y","")</f>
        <v/>
      </c>
      <c r="K97" s="7" t="str">
        <f>IF(ISNUMBER(MATCH(B97,#REF!,0)),"Y","")</f>
        <v/>
      </c>
      <c r="L97" s="7" t="str">
        <f>IF(ISNUMBER(MATCH(B97,#REF!,0)),"Y","")</f>
        <v/>
      </c>
      <c r="M97" s="7" t="str">
        <f>IF(ISNUMBER(MATCH(B97,#REF!,0)),"Y","")</f>
        <v/>
      </c>
      <c r="N97" s="7"/>
      <c r="O97" s="4"/>
    </row>
    <row r="98" spans="1:15" x14ac:dyDescent="0.45">
      <c r="A98" s="1" t="s">
        <v>93</v>
      </c>
      <c r="B98" s="1" t="s">
        <v>167</v>
      </c>
      <c r="C98" s="1" t="s">
        <v>3</v>
      </c>
      <c r="D98" s="1" t="s">
        <v>12</v>
      </c>
      <c r="E98">
        <v>116.81</v>
      </c>
      <c r="F98" s="1" t="str">
        <f>IF(ISNUMBER(MATCH(B98,#REF!,0)),"Y","")</f>
        <v/>
      </c>
      <c r="G98" s="1" t="str">
        <f>IF(ISNUMBER(MATCH(B98,#REF!,0)),"Y","")</f>
        <v/>
      </c>
      <c r="H98" s="1" t="str">
        <f>IF(ISNUMBER(MATCH(B98,#REF!,0)),"Y","")</f>
        <v/>
      </c>
      <c r="I98" s="7" t="str">
        <f>IF(ISNUMBER(MATCH(B98,#REF!,0)),"Y","")</f>
        <v/>
      </c>
      <c r="J98" s="7" t="str">
        <f>IF(ISNUMBER(MATCH(B98,#REF!,0)),"Y","")</f>
        <v/>
      </c>
      <c r="K98" s="7" t="str">
        <f>IF(ISNUMBER(MATCH(B98,#REF!,0)),"Y","")</f>
        <v/>
      </c>
      <c r="L98" s="7" t="str">
        <f>IF(ISNUMBER(MATCH(B98,#REF!,0)),"Y","")</f>
        <v/>
      </c>
      <c r="M98" s="7" t="str">
        <f>IF(ISNUMBER(MATCH(B98,#REF!,0)),"Y","")</f>
        <v/>
      </c>
      <c r="N98" s="7"/>
      <c r="O98" s="1"/>
    </row>
    <row r="99" spans="1:15" x14ac:dyDescent="0.45">
      <c r="A99" s="1" t="s">
        <v>94</v>
      </c>
      <c r="B99" s="1" t="s">
        <v>220</v>
      </c>
      <c r="C99" s="1" t="s">
        <v>3</v>
      </c>
      <c r="D99" s="1" t="s">
        <v>12</v>
      </c>
      <c r="E99">
        <v>206.11</v>
      </c>
      <c r="F99" s="1" t="str">
        <f>IF(ISNUMBER(MATCH(B99,#REF!,0)),"Y","")</f>
        <v/>
      </c>
      <c r="G99" s="1" t="str">
        <f>IF(ISNUMBER(MATCH(B99,#REF!,0)),"Y","")</f>
        <v/>
      </c>
      <c r="H99" s="1" t="str">
        <f>IF(ISNUMBER(MATCH(B99,#REF!,0)),"Y","")</f>
        <v/>
      </c>
      <c r="I99" s="7" t="str">
        <f>IF(ISNUMBER(MATCH(B99,#REF!,0)),"Y","")</f>
        <v/>
      </c>
      <c r="J99" s="7" t="str">
        <f>IF(ISNUMBER(MATCH(B99,#REF!,0)),"Y","")</f>
        <v/>
      </c>
      <c r="K99" s="7" t="str">
        <f>IF(ISNUMBER(MATCH(B99,#REF!,0)),"Y","")</f>
        <v/>
      </c>
      <c r="L99" s="7" t="str">
        <f>IF(ISNUMBER(MATCH(B99,#REF!,0)),"Y","")</f>
        <v/>
      </c>
      <c r="M99" s="7" t="str">
        <f>IF(ISNUMBER(MATCH(B99,#REF!,0)),"Y","")</f>
        <v/>
      </c>
      <c r="N99" s="7"/>
      <c r="O99" s="4"/>
    </row>
    <row r="100" spans="1:15" x14ac:dyDescent="0.45">
      <c r="A100" s="1" t="s">
        <v>95</v>
      </c>
      <c r="B100" s="1" t="s">
        <v>220</v>
      </c>
      <c r="C100" s="1" t="s">
        <v>3</v>
      </c>
      <c r="D100" s="1" t="s">
        <v>9</v>
      </c>
      <c r="E100">
        <v>206.11</v>
      </c>
      <c r="F100" s="1" t="str">
        <f>IF(ISNUMBER(MATCH(B100,#REF!,0)),"Y","")</f>
        <v/>
      </c>
      <c r="G100" s="1" t="str">
        <f>IF(ISNUMBER(MATCH(B100,#REF!,0)),"Y","")</f>
        <v/>
      </c>
      <c r="H100" s="1" t="str">
        <f>IF(ISNUMBER(MATCH(B100,#REF!,0)),"Y","")</f>
        <v/>
      </c>
      <c r="I100" s="7" t="str">
        <f>IF(ISNUMBER(MATCH(B100,#REF!,0)),"Y","")</f>
        <v/>
      </c>
      <c r="J100" s="7" t="str">
        <f>IF(ISNUMBER(MATCH(B100,#REF!,0)),"Y","")</f>
        <v/>
      </c>
      <c r="K100" s="7" t="str">
        <f>IF(ISNUMBER(MATCH(B100,#REF!,0)),"Y","")</f>
        <v/>
      </c>
      <c r="L100" s="7" t="str">
        <f>IF(ISNUMBER(MATCH(B100,#REF!,0)),"Y","")</f>
        <v/>
      </c>
      <c r="M100" s="7" t="str">
        <f>IF(ISNUMBER(MATCH(B100,#REF!,0)),"Y","")</f>
        <v/>
      </c>
      <c r="N100" s="7"/>
      <c r="O100" s="4"/>
    </row>
    <row r="101" spans="1:15" x14ac:dyDescent="0.45">
      <c r="A101" s="1" t="s">
        <v>5</v>
      </c>
      <c r="B101" s="9" t="s">
        <v>212</v>
      </c>
      <c r="C101" s="1" t="s">
        <v>3</v>
      </c>
      <c r="D101" s="1" t="s">
        <v>12</v>
      </c>
      <c r="E101">
        <v>385.28</v>
      </c>
      <c r="F101" s="1" t="str">
        <f>IF(ISNUMBER(MATCH(B101,#REF!,0)),"Y","")</f>
        <v/>
      </c>
      <c r="G101" s="1" t="str">
        <f>IF(ISNUMBER(MATCH(B101,#REF!,0)),"Y","")</f>
        <v/>
      </c>
      <c r="H101" s="1" t="str">
        <f>IF(ISNUMBER(MATCH(B101,#REF!,0)),"Y","")</f>
        <v/>
      </c>
      <c r="I101" s="7" t="str">
        <f>IF(ISNUMBER(MATCH(B101,#REF!,0)),"Y","")</f>
        <v/>
      </c>
      <c r="J101" s="7" t="str">
        <f>IF(ISNUMBER(MATCH(B101,#REF!,0)),"Y","")</f>
        <v/>
      </c>
      <c r="K101" s="7" t="str">
        <f>IF(ISNUMBER(MATCH(B101,#REF!,0)),"Y","")</f>
        <v/>
      </c>
      <c r="L101" s="7" t="str">
        <f>IF(ISNUMBER(MATCH(B101,#REF!,0)),"Y","")</f>
        <v/>
      </c>
      <c r="M101" s="7" t="str">
        <f>IF(ISNUMBER(MATCH(B101,#REF!,0)),"Y","")</f>
        <v/>
      </c>
      <c r="N101" s="7"/>
      <c r="O101" s="4"/>
    </row>
    <row r="102" spans="1:15" x14ac:dyDescent="0.45">
      <c r="A102" s="1" t="s">
        <v>1</v>
      </c>
      <c r="B102" s="9" t="s">
        <v>212</v>
      </c>
      <c r="C102" s="1" t="s">
        <v>3</v>
      </c>
      <c r="D102" s="1" t="s">
        <v>12</v>
      </c>
      <c r="E102">
        <v>385.28</v>
      </c>
      <c r="F102" s="1" t="str">
        <f>IF(ISNUMBER(MATCH(B102,#REF!,0)),"Y","")</f>
        <v/>
      </c>
      <c r="G102" s="7" t="str">
        <f>IF(ISNUMBER(MATCH(B102,#REF!,0)),"Y","")</f>
        <v/>
      </c>
      <c r="H102" s="7" t="str">
        <f>IF(ISNUMBER(MATCH(B102,#REF!,0)),"Y","")</f>
        <v/>
      </c>
      <c r="I102" s="7" t="str">
        <f>IF(ISNUMBER(MATCH(B102,#REF!,0)),"Y","")</f>
        <v/>
      </c>
      <c r="J102" s="7" t="str">
        <f>IF(ISNUMBER(MATCH(B102,#REF!,0)),"Y","")</f>
        <v/>
      </c>
      <c r="K102" s="7" t="str">
        <f>IF(ISNUMBER(MATCH(B102,#REF!,0)),"Y","")</f>
        <v/>
      </c>
    </row>
    <row r="103" spans="1:15" x14ac:dyDescent="0.45">
      <c r="A103" s="1" t="s">
        <v>64</v>
      </c>
      <c r="B103" s="1" t="s">
        <v>221</v>
      </c>
      <c r="C103" s="1" t="s">
        <v>3</v>
      </c>
      <c r="D103" s="1" t="s">
        <v>9</v>
      </c>
      <c r="E103">
        <v>124.69</v>
      </c>
      <c r="F103" s="1" t="str">
        <f>IF(ISNUMBER(MATCH(B103,#REF!,0)),"Y","")</f>
        <v/>
      </c>
      <c r="G103" s="7" t="str">
        <f>IF(ISNUMBER(MATCH(B103,#REF!,0)),"Y","")</f>
        <v/>
      </c>
      <c r="H103" s="7" t="str">
        <f>IF(ISNUMBER(MATCH(B103,#REF!,0)),"Y","")</f>
        <v/>
      </c>
      <c r="I103" s="7" t="str">
        <f>IF(ISNUMBER(MATCH(B103,#REF!,0)),"Y","")</f>
        <v/>
      </c>
      <c r="J103" s="7" t="str">
        <f>IF(ISNUMBER(MATCH(B103,#REF!,0)),"Y","")</f>
        <v/>
      </c>
      <c r="K103" s="7" t="str">
        <f>IF(ISNUMBER(MATCH(B103,#REF!,0)),"Y","")</f>
        <v/>
      </c>
    </row>
    <row r="104" spans="1:15" x14ac:dyDescent="0.45">
      <c r="A104" s="1" t="s">
        <v>127</v>
      </c>
      <c r="B104" s="1" t="s">
        <v>222</v>
      </c>
      <c r="C104" s="1" t="s">
        <v>3</v>
      </c>
      <c r="D104" s="1" t="s">
        <v>12</v>
      </c>
      <c r="E104">
        <v>12.01</v>
      </c>
      <c r="F104" s="1" t="str">
        <f>IF(ISNUMBER(MATCH(B104,#REF!,0)),"Y","")</f>
        <v/>
      </c>
      <c r="G104" s="7" t="str">
        <f>IF(ISNUMBER(MATCH(B104,#REF!,0)),"Y","")</f>
        <v/>
      </c>
      <c r="H104" s="7" t="str">
        <f>IF(ISNUMBER(MATCH(B104,#REF!,0)),"Y","")</f>
        <v/>
      </c>
      <c r="I104" s="7" t="str">
        <f>IF(ISNUMBER(MATCH(B104,#REF!,0)),"Y","")</f>
        <v/>
      </c>
      <c r="J104" s="7" t="str">
        <f>IF(ISNUMBER(MATCH(B104,#REF!,0)),"Y","")</f>
        <v/>
      </c>
      <c r="K104" s="7" t="str">
        <f>IF(ISNUMBER(MATCH(B104,#REF!,0)),"Y","")</f>
        <v/>
      </c>
      <c r="O104" s="4" t="s">
        <v>223</v>
      </c>
    </row>
    <row r="105" spans="1:15" x14ac:dyDescent="0.45">
      <c r="A105" s="1" t="s">
        <v>46</v>
      </c>
      <c r="B105" s="1" t="s">
        <v>9</v>
      </c>
      <c r="E105" s="1" t="str">
        <f>IF(ISNUMBER(MATCH(B105,#REF!,0)),"Y","")</f>
        <v/>
      </c>
      <c r="F105" s="1" t="str">
        <f>IF(ISNUMBER(MATCH(B105,#REF!,0)),"Y","")</f>
        <v/>
      </c>
      <c r="G105" s="7" t="str">
        <f>IF(ISNUMBER(MATCH(B105,#REF!,0)),"Y","")</f>
        <v/>
      </c>
      <c r="H105" s="7" t="str">
        <f>IF(ISNUMBER(MATCH(B105,#REF!,0)),"Y","")</f>
        <v/>
      </c>
      <c r="I105" s="7" t="str">
        <f>IF(ISNUMBER(MATCH(B105,#REF!,0)),"Y","")</f>
        <v/>
      </c>
      <c r="J105" s="7" t="str">
        <f>IF(ISNUMBER(MATCH(B105,#REF!,0)),"Y","")</f>
        <v/>
      </c>
      <c r="K105" s="7" t="str">
        <f>IF(ISNUMBER(MATCH(B105,#REF!,0)),"Y","")</f>
        <v/>
      </c>
    </row>
    <row r="106" spans="1:15" x14ac:dyDescent="0.45">
      <c r="A106" s="1" t="s">
        <v>97</v>
      </c>
      <c r="B106" s="1" t="s">
        <v>9</v>
      </c>
      <c r="E106" s="1" t="str">
        <f>IF(ISNUMBER(MATCH(B106,#REF!,0)),"Y","")</f>
        <v/>
      </c>
      <c r="F106" s="1" t="str">
        <f>IF(ISNUMBER(MATCH(B106,#REF!,0)),"Y","")</f>
        <v/>
      </c>
      <c r="G106" s="7" t="str">
        <f>IF(ISNUMBER(MATCH(B106,#REF!,0)),"Y","")</f>
        <v/>
      </c>
      <c r="H106" s="7" t="str">
        <f>IF(ISNUMBER(MATCH(B106,#REF!,0)),"Y","")</f>
        <v/>
      </c>
      <c r="I106" s="7" t="str">
        <f>IF(ISNUMBER(MATCH(B106,#REF!,0)),"Y","")</f>
        <v/>
      </c>
      <c r="J106" s="7" t="str">
        <f>IF(ISNUMBER(MATCH(B106,#REF!,0)),"Y","")</f>
        <v/>
      </c>
      <c r="K106" s="7" t="str">
        <f>IF(ISNUMBER(MATCH(B106,#REF!,0)),"Y","")</f>
        <v/>
      </c>
    </row>
    <row r="107" spans="1:15" x14ac:dyDescent="0.45">
      <c r="A107" s="1" t="s">
        <v>48</v>
      </c>
      <c r="B107" s="1" t="s">
        <v>9</v>
      </c>
      <c r="E107" s="1" t="str">
        <f>IF(ISNUMBER(MATCH(B107,#REF!,0)),"Y","")</f>
        <v/>
      </c>
      <c r="F107" s="1" t="str">
        <f>IF(ISNUMBER(MATCH(B107,#REF!,0)),"Y","")</f>
        <v/>
      </c>
      <c r="G107" s="7" t="str">
        <f>IF(ISNUMBER(MATCH(B107,#REF!,0)),"Y","")</f>
        <v/>
      </c>
      <c r="H107" s="7" t="str">
        <f>IF(ISNUMBER(MATCH(B107,#REF!,0)),"Y","")</f>
        <v/>
      </c>
      <c r="I107" s="7" t="str">
        <f>IF(ISNUMBER(MATCH(B107,#REF!,0)),"Y","")</f>
        <v/>
      </c>
      <c r="J107" s="7" t="str">
        <f>IF(ISNUMBER(MATCH(B107,#REF!,0)),"Y","")</f>
        <v/>
      </c>
      <c r="K107" s="7" t="str">
        <f>IF(ISNUMBER(MATCH(B107,#REF!,0)),"Y","")</f>
        <v/>
      </c>
    </row>
    <row r="108" spans="1:15" x14ac:dyDescent="0.45">
      <c r="A108" s="1" t="s">
        <v>49</v>
      </c>
      <c r="B108" s="1" t="s">
        <v>9</v>
      </c>
      <c r="E108" s="1" t="str">
        <f>IF(ISNUMBER(MATCH(B108,#REF!,0)),"Y","")</f>
        <v/>
      </c>
      <c r="F108" s="1" t="str">
        <f>IF(ISNUMBER(MATCH(B108,#REF!,0)),"Y","")</f>
        <v/>
      </c>
      <c r="G108" s="7" t="str">
        <f>IF(ISNUMBER(MATCH(B108,#REF!,0)),"Y","")</f>
        <v/>
      </c>
      <c r="H108" s="7" t="str">
        <f>IF(ISNUMBER(MATCH(B108,#REF!,0)),"Y","")</f>
        <v/>
      </c>
      <c r="I108" s="7" t="str">
        <f>IF(ISNUMBER(MATCH(B108,#REF!,0)),"Y","")</f>
        <v/>
      </c>
      <c r="J108" s="7" t="str">
        <f>IF(ISNUMBER(MATCH(B108,#REF!,0)),"Y","")</f>
        <v/>
      </c>
      <c r="K108" s="7" t="str">
        <f>IF(ISNUMBER(MATCH(B108,#REF!,0)),"Y","")</f>
        <v/>
      </c>
    </row>
    <row r="109" spans="1:15" x14ac:dyDescent="0.45">
      <c r="A109" s="1" t="s">
        <v>45</v>
      </c>
      <c r="B109" s="1" t="s">
        <v>9</v>
      </c>
      <c r="E109" s="1" t="str">
        <f>IF(ISNUMBER(MATCH(B109,#REF!,0)),"Y","")</f>
        <v/>
      </c>
      <c r="F109" s="1" t="str">
        <f>IF(ISNUMBER(MATCH(B109,#REF!,0)),"Y","")</f>
        <v/>
      </c>
      <c r="G109" s="7" t="str">
        <f>IF(ISNUMBER(MATCH(B109,#REF!,0)),"Y","")</f>
        <v/>
      </c>
      <c r="H109" s="7" t="str">
        <f>IF(ISNUMBER(MATCH(B109,#REF!,0)),"Y","")</f>
        <v/>
      </c>
      <c r="I109" s="7" t="str">
        <f>IF(ISNUMBER(MATCH(B109,#REF!,0)),"Y","")</f>
        <v/>
      </c>
      <c r="J109" s="7" t="str">
        <f>IF(ISNUMBER(MATCH(B109,#REF!,0)),"Y","")</f>
        <v/>
      </c>
      <c r="K109" s="7" t="str">
        <f>IF(ISNUMBER(MATCH(B109,#REF!,0)),"Y","")</f>
        <v/>
      </c>
    </row>
    <row r="110" spans="1:15" x14ac:dyDescent="0.45">
      <c r="A110" s="1" t="s">
        <v>47</v>
      </c>
      <c r="B110" s="1" t="s">
        <v>9</v>
      </c>
      <c r="E110" s="1" t="str">
        <f>IF(ISNUMBER(MATCH(B110,#REF!,0)),"Y","")</f>
        <v/>
      </c>
      <c r="F110" s="1" t="str">
        <f>IF(ISNUMBER(MATCH(B110,#REF!,0)),"Y","")</f>
        <v/>
      </c>
      <c r="G110" s="7" t="str">
        <f>IF(ISNUMBER(MATCH(B110,#REF!,0)),"Y","")</f>
        <v/>
      </c>
      <c r="H110" s="7" t="str">
        <f>IF(ISNUMBER(MATCH(B110,#REF!,0)),"Y","")</f>
        <v/>
      </c>
      <c r="I110" s="7" t="str">
        <f>IF(ISNUMBER(MATCH(B110,#REF!,0)),"Y","")</f>
        <v/>
      </c>
      <c r="J110" s="7" t="str">
        <f>IF(ISNUMBER(MATCH(B110,#REF!,0)),"Y","")</f>
        <v/>
      </c>
      <c r="K110" s="7" t="str">
        <f>IF(ISNUMBER(MATCH(B110,#REF!,0)),"Y","")</f>
        <v/>
      </c>
    </row>
    <row r="111" spans="1:15" x14ac:dyDescent="0.45">
      <c r="A111" s="1" t="s">
        <v>98</v>
      </c>
      <c r="B111" s="1" t="s">
        <v>9</v>
      </c>
      <c r="E111" s="1" t="str">
        <f>IF(ISNUMBER(MATCH(B111,#REF!,0)),"Y","")</f>
        <v/>
      </c>
      <c r="F111" s="1" t="str">
        <f>IF(ISNUMBER(MATCH(B111,#REF!,0)),"Y","")</f>
        <v/>
      </c>
      <c r="G111" s="7" t="str">
        <f>IF(ISNUMBER(MATCH(B111,#REF!,0)),"Y","")</f>
        <v/>
      </c>
      <c r="H111" s="7" t="str">
        <f>IF(ISNUMBER(MATCH(B111,#REF!,0)),"Y","")</f>
        <v/>
      </c>
      <c r="I111" s="7" t="str">
        <f>IF(ISNUMBER(MATCH(B111,#REF!,0)),"Y","")</f>
        <v/>
      </c>
      <c r="J111" s="7" t="str">
        <f>IF(ISNUMBER(MATCH(B111,#REF!,0)),"Y","")</f>
        <v/>
      </c>
      <c r="K111" s="7" t="str">
        <f>IF(ISNUMBER(MATCH(B111,#REF!,0)),"Y","")</f>
        <v/>
      </c>
    </row>
    <row r="112" spans="1:15" x14ac:dyDescent="0.45">
      <c r="A112" s="1" t="s">
        <v>52</v>
      </c>
      <c r="B112" s="1" t="s">
        <v>9</v>
      </c>
      <c r="E112" s="1" t="str">
        <f>IF(ISNUMBER(MATCH(B112,#REF!,0)),"Y","")</f>
        <v/>
      </c>
      <c r="F112" s="1" t="str">
        <f>IF(ISNUMBER(MATCH(B112,#REF!,0)),"Y","")</f>
        <v/>
      </c>
      <c r="G112" s="7" t="str">
        <f>IF(ISNUMBER(MATCH(B112,#REF!,0)),"Y","")</f>
        <v/>
      </c>
      <c r="H112" s="7" t="str">
        <f>IF(ISNUMBER(MATCH(B112,#REF!,0)),"Y","")</f>
        <v/>
      </c>
      <c r="I112" s="7" t="str">
        <f>IF(ISNUMBER(MATCH(B112,#REF!,0)),"Y","")</f>
        <v/>
      </c>
      <c r="J112" s="7" t="str">
        <f>IF(ISNUMBER(MATCH(B112,#REF!,0)),"Y","")</f>
        <v/>
      </c>
      <c r="K112" s="7" t="str">
        <f>IF(ISNUMBER(MATCH(B112,#REF!,0)),"Y","")</f>
        <v/>
      </c>
    </row>
    <row r="113" spans="1:11" x14ac:dyDescent="0.45">
      <c r="A113" s="1" t="s">
        <v>63</v>
      </c>
      <c r="B113" s="1" t="s">
        <v>9</v>
      </c>
      <c r="E113" s="1" t="str">
        <f>IF(ISNUMBER(MATCH(B113,#REF!,0)),"Y","")</f>
        <v/>
      </c>
      <c r="F113" s="1" t="str">
        <f>IF(ISNUMBER(MATCH(B113,#REF!,0)),"Y","")</f>
        <v/>
      </c>
      <c r="G113" s="7" t="str">
        <f>IF(ISNUMBER(MATCH(B113,#REF!,0)),"Y","")</f>
        <v/>
      </c>
      <c r="H113" s="7" t="str">
        <f>IF(ISNUMBER(MATCH(B113,#REF!,0)),"Y","")</f>
        <v/>
      </c>
      <c r="I113" s="7" t="str">
        <f>IF(ISNUMBER(MATCH(B113,#REF!,0)),"Y","")</f>
        <v/>
      </c>
      <c r="J113" s="7" t="str">
        <f>IF(ISNUMBER(MATCH(B113,#REF!,0)),"Y","")</f>
        <v/>
      </c>
      <c r="K113" s="7" t="str">
        <f>IF(ISNUMBER(MATCH(B113,#REF!,0)),"Y","")</f>
        <v/>
      </c>
    </row>
    <row r="114" spans="1:11" x14ac:dyDescent="0.45">
      <c r="F114" s="1" t="str">
        <f>IF(ISNUMBER(MATCH(#REF!,#REF!,0)),"Y","")</f>
        <v/>
      </c>
      <c r="G114" s="7" t="str">
        <f>IF(ISNUMBER(MATCH(#REF!,#REF!,0)),"Y","")</f>
        <v/>
      </c>
      <c r="H114" s="7" t="str">
        <f>IF(ISNUMBER(MATCH(#REF!,#REF!,0)),"Y","")</f>
        <v/>
      </c>
      <c r="I114" s="7" t="str">
        <f>IF(ISNUMBER(MATCH(#REF!,#REF!,0)),"Y","")</f>
        <v/>
      </c>
      <c r="J114" s="7" t="str">
        <f>IF(ISNUMBER(MATCH(#REF!,#REF!,0)),"Y","")</f>
        <v/>
      </c>
      <c r="K114" s="7" t="str">
        <f>IF(ISNUMBER(MATCH(#REF!,#REF!,0)),"Y","")</f>
        <v/>
      </c>
    </row>
    <row r="115" spans="1:11" x14ac:dyDescent="0.45">
      <c r="F115" s="1" t="str">
        <f>IF(ISNUMBER(MATCH(#REF!,#REF!,0)),"Y","")</f>
        <v/>
      </c>
      <c r="G115" s="7" t="str">
        <f>IF(ISNUMBER(MATCH(#REF!,#REF!,0)),"Y","")</f>
        <v/>
      </c>
      <c r="H115" s="7" t="str">
        <f>IF(ISNUMBER(MATCH(#REF!,#REF!,0)),"Y","")</f>
        <v/>
      </c>
      <c r="I115" s="7" t="str">
        <f>IF(ISNUMBER(MATCH(#REF!,#REF!,0)),"Y","")</f>
        <v/>
      </c>
      <c r="J115" s="7" t="str">
        <f>IF(ISNUMBER(MATCH(#REF!,#REF!,0)),"Y","")</f>
        <v/>
      </c>
      <c r="K115" s="7" t="str">
        <f>IF(ISNUMBER(MATCH(#REF!,#REF!,0)),"Y","")</f>
        <v/>
      </c>
    </row>
    <row r="116" spans="1:11" x14ac:dyDescent="0.45">
      <c r="F116" s="1" t="str">
        <f>IF(ISNUMBER(MATCH(#REF!,#REF!,0)),"Y","")</f>
        <v/>
      </c>
      <c r="G116" s="7" t="str">
        <f>IF(ISNUMBER(MATCH(#REF!,#REF!,0)),"Y","")</f>
        <v/>
      </c>
      <c r="H116" s="7" t="str">
        <f>IF(ISNUMBER(MATCH(#REF!,#REF!,0)),"Y","")</f>
        <v/>
      </c>
      <c r="I116" s="7" t="str">
        <f>IF(ISNUMBER(MATCH(#REF!,#REF!,0)),"Y","")</f>
        <v/>
      </c>
      <c r="J116" s="7" t="str">
        <f>IF(ISNUMBER(MATCH(#REF!,#REF!,0)),"Y","")</f>
        <v/>
      </c>
      <c r="K116" s="7" t="str">
        <f>IF(ISNUMBER(MATCH(#REF!,#REF!,0)),"Y","")</f>
        <v/>
      </c>
    </row>
    <row r="117" spans="1:11" x14ac:dyDescent="0.45">
      <c r="F117" s="1" t="str">
        <f>IF(ISNUMBER(MATCH(#REF!,#REF!,0)),"Y","")</f>
        <v/>
      </c>
      <c r="G117" s="7" t="str">
        <f>IF(ISNUMBER(MATCH(#REF!,#REF!,0)),"Y","")</f>
        <v/>
      </c>
      <c r="H117" s="7" t="str">
        <f>IF(ISNUMBER(MATCH(#REF!,#REF!,0)),"Y","")</f>
        <v/>
      </c>
      <c r="I117" s="7" t="str">
        <f>IF(ISNUMBER(MATCH(#REF!,#REF!,0)),"Y","")</f>
        <v/>
      </c>
      <c r="J117" s="7" t="str">
        <f>IF(ISNUMBER(MATCH(#REF!,#REF!,0)),"Y","")</f>
        <v/>
      </c>
      <c r="K117" s="7" t="str">
        <f>IF(ISNUMBER(MATCH(#REF!,#REF!,0)),"Y","")</f>
        <v/>
      </c>
    </row>
    <row r="118" spans="1:11" x14ac:dyDescent="0.45">
      <c r="F118" s="1" t="str">
        <f>IF(ISNUMBER(MATCH(#REF!,#REF!,0)),"Y","")</f>
        <v/>
      </c>
      <c r="G118" s="7" t="str">
        <f>IF(ISNUMBER(MATCH(#REF!,#REF!,0)),"Y","")</f>
        <v/>
      </c>
      <c r="H118" s="7" t="str">
        <f>IF(ISNUMBER(MATCH(#REF!,#REF!,0)),"Y","")</f>
        <v/>
      </c>
      <c r="I118" s="7" t="str">
        <f>IF(ISNUMBER(MATCH(#REF!,#REF!,0)),"Y","")</f>
        <v/>
      </c>
      <c r="J118" s="7" t="str">
        <f>IF(ISNUMBER(MATCH(#REF!,#REF!,0)),"Y","")</f>
        <v/>
      </c>
      <c r="K118" s="7" t="str">
        <f>IF(ISNUMBER(MATCH(#REF!,#REF!,0)),"Y","")</f>
        <v/>
      </c>
    </row>
    <row r="119" spans="1:11" x14ac:dyDescent="0.45">
      <c r="F119" s="1" t="str">
        <f>IF(ISNUMBER(MATCH(#REF!,#REF!,0)),"Y","")</f>
        <v/>
      </c>
      <c r="G119" s="7" t="str">
        <f>IF(ISNUMBER(MATCH(#REF!,#REF!,0)),"Y","")</f>
        <v/>
      </c>
      <c r="H119" s="7" t="str">
        <f>IF(ISNUMBER(MATCH(#REF!,#REF!,0)),"Y","")</f>
        <v/>
      </c>
      <c r="I119" s="7" t="str">
        <f>IF(ISNUMBER(MATCH(#REF!,#REF!,0)),"Y","")</f>
        <v/>
      </c>
      <c r="J119" s="7" t="str">
        <f>IF(ISNUMBER(MATCH(#REF!,#REF!,0)),"Y","")</f>
        <v/>
      </c>
      <c r="K119" s="7" t="str">
        <f>IF(ISNUMBER(MATCH(#REF!,#REF!,0)),"Y","")</f>
        <v/>
      </c>
    </row>
    <row r="120" spans="1:11" x14ac:dyDescent="0.45">
      <c r="F120" s="1" t="str">
        <f>IF(ISNUMBER(MATCH(#REF!,#REF!,0)),"Y","")</f>
        <v/>
      </c>
      <c r="G120" s="7" t="str">
        <f>IF(ISNUMBER(MATCH(#REF!,#REF!,0)),"Y","")</f>
        <v/>
      </c>
      <c r="H120" s="7" t="str">
        <f>IF(ISNUMBER(MATCH(#REF!,#REF!,0)),"Y","")</f>
        <v/>
      </c>
      <c r="I120" s="7" t="str">
        <f>IF(ISNUMBER(MATCH(#REF!,#REF!,0)),"Y","")</f>
        <v/>
      </c>
      <c r="J120" s="7" t="str">
        <f>IF(ISNUMBER(MATCH(#REF!,#REF!,0)),"Y","")</f>
        <v/>
      </c>
      <c r="K120" s="7" t="str">
        <f>IF(ISNUMBER(MATCH(#REF!,#REF!,0)),"Y","")</f>
        <v/>
      </c>
    </row>
    <row r="121" spans="1:11" x14ac:dyDescent="0.45">
      <c r="F121" s="1" t="str">
        <f>IF(ISNUMBER(MATCH(#REF!,#REF!,0)),"Y","")</f>
        <v/>
      </c>
      <c r="G121" s="7" t="str">
        <f>IF(ISNUMBER(MATCH(#REF!,#REF!,0)),"Y","")</f>
        <v/>
      </c>
      <c r="H121" s="7" t="str">
        <f>IF(ISNUMBER(MATCH(#REF!,#REF!,0)),"Y","")</f>
        <v/>
      </c>
      <c r="I121" s="7" t="str">
        <f>IF(ISNUMBER(MATCH(#REF!,#REF!,0)),"Y","")</f>
        <v/>
      </c>
      <c r="J121" s="7" t="str">
        <f>IF(ISNUMBER(MATCH(#REF!,#REF!,0)),"Y","")</f>
        <v/>
      </c>
      <c r="K121" s="7" t="str">
        <f>IF(ISNUMBER(MATCH(#REF!,#REF!,0)),"Y","")</f>
        <v/>
      </c>
    </row>
    <row r="122" spans="1:11" x14ac:dyDescent="0.45">
      <c r="F122" s="1" t="str">
        <f>IF(ISNUMBER(MATCH(#REF!,#REF!,0)),"Y","")</f>
        <v/>
      </c>
      <c r="G122" s="7" t="str">
        <f>IF(ISNUMBER(MATCH(#REF!,#REF!,0)),"Y","")</f>
        <v/>
      </c>
      <c r="H122" s="7" t="str">
        <f>IF(ISNUMBER(MATCH(#REF!,#REF!,0)),"Y","")</f>
        <v/>
      </c>
      <c r="I122" s="7" t="str">
        <f>IF(ISNUMBER(MATCH(#REF!,#REF!,0)),"Y","")</f>
        <v/>
      </c>
      <c r="J122" s="7" t="str">
        <f>IF(ISNUMBER(MATCH(#REF!,#REF!,0)),"Y","")</f>
        <v/>
      </c>
      <c r="K122" s="7" t="str">
        <f>IF(ISNUMBER(MATCH(#REF!,#REF!,0)),"Y","")</f>
        <v/>
      </c>
    </row>
    <row r="123" spans="1:11" x14ac:dyDescent="0.45">
      <c r="F123" s="1" t="str">
        <f>IF(ISNUMBER(MATCH(#REF!,#REF!,0)),"Y","")</f>
        <v/>
      </c>
      <c r="G123" s="7" t="str">
        <f>IF(ISNUMBER(MATCH(#REF!,#REF!,0)),"Y","")</f>
        <v/>
      </c>
      <c r="H123" s="7" t="str">
        <f>IF(ISNUMBER(MATCH(#REF!,#REF!,0)),"Y","")</f>
        <v/>
      </c>
      <c r="I123" s="7" t="str">
        <f>IF(ISNUMBER(MATCH(#REF!,#REF!,0)),"Y","")</f>
        <v/>
      </c>
      <c r="J123" s="7" t="str">
        <f>IF(ISNUMBER(MATCH(#REF!,#REF!,0)),"Y","")</f>
        <v/>
      </c>
      <c r="K123" s="7" t="str">
        <f>IF(ISNUMBER(MATCH(#REF!,#REF!,0)),"Y","")</f>
        <v/>
      </c>
    </row>
    <row r="124" spans="1:11" x14ac:dyDescent="0.45">
      <c r="F124" s="1" t="str">
        <f>IF(ISNUMBER(MATCH(#REF!,#REF!,0)),"Y","")</f>
        <v/>
      </c>
      <c r="G124" s="7" t="str">
        <f>IF(ISNUMBER(MATCH(#REF!,#REF!,0)),"Y","")</f>
        <v/>
      </c>
      <c r="H124" s="7" t="str">
        <f>IF(ISNUMBER(MATCH(#REF!,#REF!,0)),"Y","")</f>
        <v/>
      </c>
      <c r="I124" s="7" t="str">
        <f>IF(ISNUMBER(MATCH(#REF!,#REF!,0)),"Y","")</f>
        <v/>
      </c>
      <c r="J124" s="7" t="str">
        <f>IF(ISNUMBER(MATCH(#REF!,#REF!,0)),"Y","")</f>
        <v/>
      </c>
      <c r="K124" s="7" t="str">
        <f>IF(ISNUMBER(MATCH(#REF!,#REF!,0)),"Y","")</f>
        <v/>
      </c>
    </row>
    <row r="125" spans="1:11" x14ac:dyDescent="0.45">
      <c r="F125" s="1" t="str">
        <f>IF(ISNUMBER(MATCH(#REF!,#REF!,0)),"Y","")</f>
        <v/>
      </c>
      <c r="G125" s="7" t="str">
        <f>IF(ISNUMBER(MATCH(#REF!,#REF!,0)),"Y","")</f>
        <v/>
      </c>
      <c r="H125" s="7" t="str">
        <f>IF(ISNUMBER(MATCH(#REF!,#REF!,0)),"Y","")</f>
        <v/>
      </c>
      <c r="I125" s="7" t="str">
        <f>IF(ISNUMBER(MATCH(#REF!,#REF!,0)),"Y","")</f>
        <v/>
      </c>
      <c r="J125" s="7" t="str">
        <f>IF(ISNUMBER(MATCH(#REF!,#REF!,0)),"Y","")</f>
        <v/>
      </c>
      <c r="K125" s="7" t="str">
        <f>IF(ISNUMBER(MATCH(#REF!,#REF!,0)),"Y","")</f>
        <v/>
      </c>
    </row>
    <row r="126" spans="1:11" x14ac:dyDescent="0.45">
      <c r="F126" s="1" t="str">
        <f>IF(ISNUMBER(MATCH(#REF!,#REF!,0)),"Y","")</f>
        <v/>
      </c>
      <c r="G126" s="7" t="str">
        <f>IF(ISNUMBER(MATCH(#REF!,#REF!,0)),"Y","")</f>
        <v/>
      </c>
      <c r="H126" s="7" t="str">
        <f>IF(ISNUMBER(MATCH(#REF!,#REF!,0)),"Y","")</f>
        <v/>
      </c>
      <c r="I126" s="7" t="str">
        <f>IF(ISNUMBER(MATCH(#REF!,#REF!,0)),"Y","")</f>
        <v/>
      </c>
      <c r="J126" s="7" t="str">
        <f>IF(ISNUMBER(MATCH(#REF!,#REF!,0)),"Y","")</f>
        <v/>
      </c>
      <c r="K126" s="7" t="str">
        <f>IF(ISNUMBER(MATCH(#REF!,#REF!,0)),"Y","")</f>
        <v/>
      </c>
    </row>
    <row r="127" spans="1:11" x14ac:dyDescent="0.45">
      <c r="F127" s="1" t="str">
        <f>IF(ISNUMBER(MATCH(#REF!,#REF!,0)),"Y","")</f>
        <v/>
      </c>
      <c r="G127" s="7" t="str">
        <f>IF(ISNUMBER(MATCH(#REF!,#REF!,0)),"Y","")</f>
        <v/>
      </c>
      <c r="H127" s="7" t="str">
        <f>IF(ISNUMBER(MATCH(#REF!,#REF!,0)),"Y","")</f>
        <v/>
      </c>
      <c r="I127" s="7" t="str">
        <f>IF(ISNUMBER(MATCH(#REF!,#REF!,0)),"Y","")</f>
        <v/>
      </c>
      <c r="J127" s="7" t="str">
        <f>IF(ISNUMBER(MATCH(#REF!,#REF!,0)),"Y","")</f>
        <v/>
      </c>
      <c r="K127" s="7" t="str">
        <f>IF(ISNUMBER(MATCH(#REF!,#REF!,0)),"Y","")</f>
        <v/>
      </c>
    </row>
    <row r="128" spans="1:11" x14ac:dyDescent="0.45">
      <c r="F128" s="1" t="str">
        <f>IF(ISNUMBER(MATCH(#REF!,#REF!,0)),"Y","")</f>
        <v/>
      </c>
      <c r="G128" s="7" t="str">
        <f>IF(ISNUMBER(MATCH(#REF!,#REF!,0)),"Y","")</f>
        <v/>
      </c>
      <c r="H128" s="7" t="str">
        <f>IF(ISNUMBER(MATCH(#REF!,#REF!,0)),"Y","")</f>
        <v/>
      </c>
      <c r="I128" s="7" t="str">
        <f>IF(ISNUMBER(MATCH(#REF!,#REF!,0)),"Y","")</f>
        <v/>
      </c>
      <c r="J128" s="7" t="str">
        <f>IF(ISNUMBER(MATCH(#REF!,#REF!,0)),"Y","")</f>
        <v/>
      </c>
      <c r="K128" s="7" t="str">
        <f>IF(ISNUMBER(MATCH(#REF!,#REF!,0)),"Y","")</f>
        <v/>
      </c>
    </row>
    <row r="129" spans="6:11" x14ac:dyDescent="0.45">
      <c r="F129" s="1" t="str">
        <f>IF(ISNUMBER(MATCH(#REF!,#REF!,0)),"Y","")</f>
        <v/>
      </c>
      <c r="G129" s="7" t="str">
        <f>IF(ISNUMBER(MATCH(#REF!,#REF!,0)),"Y","")</f>
        <v/>
      </c>
      <c r="H129" s="7" t="str">
        <f>IF(ISNUMBER(MATCH(#REF!,#REF!,0)),"Y","")</f>
        <v/>
      </c>
      <c r="I129" s="7" t="str">
        <f>IF(ISNUMBER(MATCH(#REF!,#REF!,0)),"Y","")</f>
        <v/>
      </c>
      <c r="J129" s="7" t="str">
        <f>IF(ISNUMBER(MATCH(#REF!,#REF!,0)),"Y","")</f>
        <v/>
      </c>
      <c r="K129" s="7" t="str">
        <f>IF(ISNUMBER(MATCH(#REF!,#REF!,0)),"Y","")</f>
        <v/>
      </c>
    </row>
    <row r="130" spans="6:11" x14ac:dyDescent="0.45">
      <c r="F130" s="1" t="str">
        <f>IF(ISNUMBER(MATCH(#REF!,#REF!,0)),"Y","")</f>
        <v/>
      </c>
      <c r="G130" s="7" t="str">
        <f>IF(ISNUMBER(MATCH(#REF!,#REF!,0)),"Y","")</f>
        <v/>
      </c>
      <c r="H130" s="7" t="str">
        <f>IF(ISNUMBER(MATCH(#REF!,#REF!,0)),"Y","")</f>
        <v/>
      </c>
      <c r="I130" s="7" t="str">
        <f>IF(ISNUMBER(MATCH(#REF!,#REF!,0)),"Y","")</f>
        <v/>
      </c>
      <c r="J130" s="7" t="str">
        <f>IF(ISNUMBER(MATCH(#REF!,#REF!,0)),"Y","")</f>
        <v/>
      </c>
      <c r="K130" s="7" t="str">
        <f>IF(ISNUMBER(MATCH(#REF!,#REF!,0)),"Y","")</f>
        <v/>
      </c>
    </row>
    <row r="131" spans="6:11" x14ac:dyDescent="0.45">
      <c r="F131" s="1" t="str">
        <f>IF(ISNUMBER(MATCH(#REF!,#REF!,0)),"Y","")</f>
        <v/>
      </c>
      <c r="G131" s="7" t="str">
        <f>IF(ISNUMBER(MATCH(#REF!,#REF!,0)),"Y","")</f>
        <v/>
      </c>
      <c r="H131" s="7" t="str">
        <f>IF(ISNUMBER(MATCH(#REF!,#REF!,0)),"Y","")</f>
        <v/>
      </c>
      <c r="I131" s="7" t="str">
        <f>IF(ISNUMBER(MATCH(#REF!,#REF!,0)),"Y","")</f>
        <v/>
      </c>
      <c r="J131" s="7" t="str">
        <f>IF(ISNUMBER(MATCH(#REF!,#REF!,0)),"Y","")</f>
        <v/>
      </c>
      <c r="K131" s="7" t="str">
        <f>IF(ISNUMBER(MATCH(#REF!,#REF!,0)),"Y","")</f>
        <v/>
      </c>
    </row>
    <row r="132" spans="6:11" x14ac:dyDescent="0.45">
      <c r="F132" s="1" t="str">
        <f>IF(ISNUMBER(MATCH(#REF!,#REF!,0)),"Y","")</f>
        <v/>
      </c>
      <c r="G132" s="7" t="str">
        <f>IF(ISNUMBER(MATCH(#REF!,#REF!,0)),"Y","")</f>
        <v/>
      </c>
      <c r="H132" s="7" t="str">
        <f>IF(ISNUMBER(MATCH(#REF!,#REF!,0)),"Y","")</f>
        <v/>
      </c>
      <c r="I132" s="7" t="str">
        <f>IF(ISNUMBER(MATCH(#REF!,#REF!,0)),"Y","")</f>
        <v/>
      </c>
      <c r="J132" s="7" t="str">
        <f>IF(ISNUMBER(MATCH(#REF!,#REF!,0)),"Y","")</f>
        <v/>
      </c>
      <c r="K132" s="7" t="str">
        <f>IF(ISNUMBER(MATCH(#REF!,#REF!,0)),"Y","")</f>
        <v/>
      </c>
    </row>
    <row r="133" spans="6:11" x14ac:dyDescent="0.45">
      <c r="F133" s="1" t="str">
        <f>IF(ISNUMBER(MATCH(#REF!,#REF!,0)),"Y","")</f>
        <v/>
      </c>
      <c r="G133" s="7" t="str">
        <f>IF(ISNUMBER(MATCH(#REF!,#REF!,0)),"Y","")</f>
        <v/>
      </c>
      <c r="H133" s="7" t="str">
        <f>IF(ISNUMBER(MATCH(#REF!,#REF!,0)),"Y","")</f>
        <v/>
      </c>
      <c r="I133" s="7" t="str">
        <f>IF(ISNUMBER(MATCH(#REF!,#REF!,0)),"Y","")</f>
        <v/>
      </c>
      <c r="J133" s="7" t="str">
        <f>IF(ISNUMBER(MATCH(#REF!,#REF!,0)),"Y","")</f>
        <v/>
      </c>
      <c r="K133" s="7" t="str">
        <f>IF(ISNUMBER(MATCH(#REF!,#REF!,0)),"Y","")</f>
        <v/>
      </c>
    </row>
    <row r="134" spans="6:11" x14ac:dyDescent="0.45">
      <c r="F134" s="1" t="str">
        <f>IF(ISNUMBER(MATCH(#REF!,#REF!,0)),"Y","")</f>
        <v/>
      </c>
      <c r="G134" s="7" t="str">
        <f>IF(ISNUMBER(MATCH(#REF!,#REF!,0)),"Y","")</f>
        <v/>
      </c>
      <c r="H134" s="7" t="str">
        <f>IF(ISNUMBER(MATCH(#REF!,#REF!,0)),"Y","")</f>
        <v/>
      </c>
      <c r="I134" s="7" t="str">
        <f>IF(ISNUMBER(MATCH(#REF!,#REF!,0)),"Y","")</f>
        <v/>
      </c>
      <c r="J134" s="7" t="str">
        <f>IF(ISNUMBER(MATCH(#REF!,#REF!,0)),"Y","")</f>
        <v/>
      </c>
      <c r="K134" s="7" t="str">
        <f>IF(ISNUMBER(MATCH(#REF!,#REF!,0)),"Y","")</f>
        <v/>
      </c>
    </row>
    <row r="135" spans="6:11" x14ac:dyDescent="0.45">
      <c r="F135" s="1" t="str">
        <f>IF(ISNUMBER(MATCH(#REF!,#REF!,0)),"Y","")</f>
        <v/>
      </c>
      <c r="G135" s="7" t="str">
        <f>IF(ISNUMBER(MATCH(#REF!,#REF!,0)),"Y","")</f>
        <v/>
      </c>
      <c r="H135" s="7" t="str">
        <f>IF(ISNUMBER(MATCH(#REF!,#REF!,0)),"Y","")</f>
        <v/>
      </c>
      <c r="I135" s="7" t="str">
        <f>IF(ISNUMBER(MATCH(#REF!,#REF!,0)),"Y","")</f>
        <v/>
      </c>
      <c r="J135" s="7" t="str">
        <f>IF(ISNUMBER(MATCH(#REF!,#REF!,0)),"Y","")</f>
        <v/>
      </c>
      <c r="K135" s="7" t="str">
        <f>IF(ISNUMBER(MATCH(#REF!,#REF!,0)),"Y","")</f>
        <v/>
      </c>
    </row>
    <row r="136" spans="6:11" x14ac:dyDescent="0.45">
      <c r="F136" s="1" t="str">
        <f>IF(ISNUMBER(MATCH(#REF!,#REF!,0)),"Y","")</f>
        <v/>
      </c>
      <c r="G136" s="7" t="str">
        <f>IF(ISNUMBER(MATCH(#REF!,#REF!,0)),"Y","")</f>
        <v/>
      </c>
      <c r="H136" s="7" t="str">
        <f>IF(ISNUMBER(MATCH(#REF!,#REF!,0)),"Y","")</f>
        <v/>
      </c>
      <c r="I136" s="7" t="str">
        <f>IF(ISNUMBER(MATCH(#REF!,#REF!,0)),"Y","")</f>
        <v/>
      </c>
      <c r="J136" s="7" t="str">
        <f>IF(ISNUMBER(MATCH(#REF!,#REF!,0)),"Y","")</f>
        <v/>
      </c>
      <c r="K136" s="7" t="str">
        <f>IF(ISNUMBER(MATCH(#REF!,#REF!,0)),"Y","")</f>
        <v/>
      </c>
    </row>
    <row r="137" spans="6:11" x14ac:dyDescent="0.45">
      <c r="F137" s="1" t="str">
        <f>IF(ISNUMBER(MATCH(#REF!,#REF!,0)),"Y","")</f>
        <v/>
      </c>
      <c r="G137" s="7" t="str">
        <f>IF(ISNUMBER(MATCH(#REF!,#REF!,0)),"Y","")</f>
        <v/>
      </c>
      <c r="H137" s="7" t="str">
        <f>IF(ISNUMBER(MATCH(#REF!,#REF!,0)),"Y","")</f>
        <v/>
      </c>
      <c r="I137" s="7" t="str">
        <f>IF(ISNUMBER(MATCH(#REF!,#REF!,0)),"Y","")</f>
        <v/>
      </c>
      <c r="J137" s="7" t="str">
        <f>IF(ISNUMBER(MATCH(#REF!,#REF!,0)),"Y","")</f>
        <v/>
      </c>
      <c r="K137" s="7" t="str">
        <f>IF(ISNUMBER(MATCH(#REF!,#REF!,0)),"Y","")</f>
        <v/>
      </c>
    </row>
    <row r="138" spans="6:11" x14ac:dyDescent="0.45">
      <c r="F138" s="1" t="str">
        <f>IF(ISNUMBER(MATCH(#REF!,#REF!,0)),"Y","")</f>
        <v/>
      </c>
      <c r="G138" s="7" t="str">
        <f>IF(ISNUMBER(MATCH(#REF!,#REF!,0)),"Y","")</f>
        <v/>
      </c>
      <c r="H138" s="7" t="str">
        <f>IF(ISNUMBER(MATCH(#REF!,#REF!,0)),"Y","")</f>
        <v/>
      </c>
      <c r="I138" s="7" t="str">
        <f>IF(ISNUMBER(MATCH(#REF!,#REF!,0)),"Y","")</f>
        <v/>
      </c>
      <c r="J138" s="7" t="str">
        <f>IF(ISNUMBER(MATCH(#REF!,#REF!,0)),"Y","")</f>
        <v/>
      </c>
      <c r="K138" s="7" t="str">
        <f>IF(ISNUMBER(MATCH(#REF!,#REF!,0)),"Y","")</f>
        <v/>
      </c>
    </row>
    <row r="139" spans="6:11" x14ac:dyDescent="0.45">
      <c r="F139" s="1" t="str">
        <f>IF(ISNUMBER(MATCH(#REF!,#REF!,0)),"Y","")</f>
        <v/>
      </c>
      <c r="G139" s="7" t="str">
        <f>IF(ISNUMBER(MATCH(#REF!,#REF!,0)),"Y","")</f>
        <v/>
      </c>
      <c r="H139" s="7" t="str">
        <f>IF(ISNUMBER(MATCH(#REF!,#REF!,0)),"Y","")</f>
        <v/>
      </c>
      <c r="I139" s="7" t="str">
        <f>IF(ISNUMBER(MATCH(#REF!,#REF!,0)),"Y","")</f>
        <v/>
      </c>
      <c r="J139" s="7" t="str">
        <f>IF(ISNUMBER(MATCH(#REF!,#REF!,0)),"Y","")</f>
        <v/>
      </c>
      <c r="K139" s="7" t="str">
        <f>IF(ISNUMBER(MATCH(#REF!,#REF!,0)),"Y","")</f>
        <v/>
      </c>
    </row>
    <row r="140" spans="6:11" x14ac:dyDescent="0.45">
      <c r="F140" s="1" t="str">
        <f>IF(ISNUMBER(MATCH(#REF!,#REF!,0)),"Y","")</f>
        <v/>
      </c>
      <c r="G140" s="7" t="str">
        <f>IF(ISNUMBER(MATCH(#REF!,#REF!,0)),"Y","")</f>
        <v/>
      </c>
      <c r="H140" s="7" t="str">
        <f>IF(ISNUMBER(MATCH(#REF!,#REF!,0)),"Y","")</f>
        <v/>
      </c>
      <c r="I140" s="7" t="str">
        <f>IF(ISNUMBER(MATCH(#REF!,#REF!,0)),"Y","")</f>
        <v/>
      </c>
      <c r="J140" s="7" t="str">
        <f>IF(ISNUMBER(MATCH(#REF!,#REF!,0)),"Y","")</f>
        <v/>
      </c>
      <c r="K140" s="7" t="str">
        <f>IF(ISNUMBER(MATCH(#REF!,#REF!,0)),"Y","")</f>
        <v/>
      </c>
    </row>
    <row r="141" spans="6:11" x14ac:dyDescent="0.45">
      <c r="F141" s="1" t="str">
        <f>IF(ISNUMBER(MATCH(#REF!,#REF!,0)),"Y","")</f>
        <v/>
      </c>
      <c r="G141" s="7" t="str">
        <f>IF(ISNUMBER(MATCH(#REF!,#REF!,0)),"Y","")</f>
        <v/>
      </c>
      <c r="H141" s="7" t="str">
        <f>IF(ISNUMBER(MATCH(#REF!,#REF!,0)),"Y","")</f>
        <v/>
      </c>
      <c r="I141" s="7" t="str">
        <f>IF(ISNUMBER(MATCH(#REF!,#REF!,0)),"Y","")</f>
        <v/>
      </c>
      <c r="J141" s="7" t="str">
        <f>IF(ISNUMBER(MATCH(#REF!,#REF!,0)),"Y","")</f>
        <v/>
      </c>
      <c r="K141" s="7" t="str">
        <f>IF(ISNUMBER(MATCH(#REF!,#REF!,0)),"Y","")</f>
        <v/>
      </c>
    </row>
    <row r="142" spans="6:11" x14ac:dyDescent="0.45">
      <c r="F142" s="1" t="str">
        <f>IF(ISNUMBER(MATCH(#REF!,#REF!,0)),"Y","")</f>
        <v/>
      </c>
      <c r="G142" s="7" t="str">
        <f>IF(ISNUMBER(MATCH(#REF!,#REF!,0)),"Y","")</f>
        <v/>
      </c>
      <c r="H142" s="7" t="str">
        <f>IF(ISNUMBER(MATCH(#REF!,#REF!,0)),"Y","")</f>
        <v/>
      </c>
      <c r="I142" s="7" t="str">
        <f>IF(ISNUMBER(MATCH(#REF!,#REF!,0)),"Y","")</f>
        <v/>
      </c>
      <c r="J142" s="7" t="str">
        <f>IF(ISNUMBER(MATCH(#REF!,#REF!,0)),"Y","")</f>
        <v/>
      </c>
      <c r="K142" s="7" t="str">
        <f>IF(ISNUMBER(MATCH(#REF!,#REF!,0)),"Y","")</f>
        <v/>
      </c>
    </row>
    <row r="143" spans="6:11" x14ac:dyDescent="0.45">
      <c r="F143" s="1" t="str">
        <f>IF(ISNUMBER(MATCH(#REF!,#REF!,0)),"Y","")</f>
        <v/>
      </c>
      <c r="G143" s="7" t="str">
        <f>IF(ISNUMBER(MATCH(#REF!,#REF!,0)),"Y","")</f>
        <v/>
      </c>
      <c r="H143" s="7" t="str">
        <f>IF(ISNUMBER(MATCH(#REF!,#REF!,0)),"Y","")</f>
        <v/>
      </c>
      <c r="I143" s="7" t="str">
        <f>IF(ISNUMBER(MATCH(#REF!,#REF!,0)),"Y","")</f>
        <v/>
      </c>
      <c r="J143" s="7" t="str">
        <f>IF(ISNUMBER(MATCH(#REF!,#REF!,0)),"Y","")</f>
        <v/>
      </c>
      <c r="K143" s="7" t="str">
        <f>IF(ISNUMBER(MATCH(#REF!,#REF!,0)),"Y","")</f>
        <v/>
      </c>
    </row>
    <row r="144" spans="6:11" x14ac:dyDescent="0.45">
      <c r="F144" s="1" t="str">
        <f>IF(ISNUMBER(MATCH(#REF!,#REF!,0)),"Y","")</f>
        <v/>
      </c>
      <c r="G144" s="7" t="str">
        <f>IF(ISNUMBER(MATCH(#REF!,#REF!,0)),"Y","")</f>
        <v/>
      </c>
      <c r="H144" s="7" t="str">
        <f>IF(ISNUMBER(MATCH(#REF!,#REF!,0)),"Y","")</f>
        <v/>
      </c>
      <c r="I144" s="7" t="str">
        <f>IF(ISNUMBER(MATCH(#REF!,#REF!,0)),"Y","")</f>
        <v/>
      </c>
      <c r="J144" s="7" t="str">
        <f>IF(ISNUMBER(MATCH(#REF!,#REF!,0)),"Y","")</f>
        <v/>
      </c>
      <c r="K144" s="7" t="str">
        <f>IF(ISNUMBER(MATCH(#REF!,#REF!,0)),"Y","")</f>
        <v/>
      </c>
    </row>
    <row r="145" spans="6:11" x14ac:dyDescent="0.45">
      <c r="F145" s="1" t="str">
        <f>IF(ISNUMBER(MATCH(#REF!,#REF!,0)),"Y","")</f>
        <v/>
      </c>
      <c r="G145" s="7" t="str">
        <f>IF(ISNUMBER(MATCH(#REF!,#REF!,0)),"Y","")</f>
        <v/>
      </c>
      <c r="H145" s="7" t="str">
        <f>IF(ISNUMBER(MATCH(#REF!,#REF!,0)),"Y","")</f>
        <v/>
      </c>
      <c r="I145" s="7" t="str">
        <f>IF(ISNUMBER(MATCH(#REF!,#REF!,0)),"Y","")</f>
        <v/>
      </c>
      <c r="J145" s="7" t="str">
        <f>IF(ISNUMBER(MATCH(#REF!,#REF!,0)),"Y","")</f>
        <v/>
      </c>
      <c r="K145" s="7" t="str">
        <f>IF(ISNUMBER(MATCH(#REF!,#REF!,0)),"Y","")</f>
        <v/>
      </c>
    </row>
    <row r="146" spans="6:11" x14ac:dyDescent="0.45">
      <c r="F146" s="1" t="str">
        <f>IF(ISNUMBER(MATCH(#REF!,#REF!,0)),"Y","")</f>
        <v/>
      </c>
      <c r="G146" s="7" t="str">
        <f>IF(ISNUMBER(MATCH(#REF!,#REF!,0)),"Y","")</f>
        <v/>
      </c>
      <c r="H146" s="7" t="str">
        <f>IF(ISNUMBER(MATCH(#REF!,#REF!,0)),"Y","")</f>
        <v/>
      </c>
      <c r="I146" s="7" t="str">
        <f>IF(ISNUMBER(MATCH(#REF!,#REF!,0)),"Y","")</f>
        <v/>
      </c>
      <c r="J146" s="7" t="str">
        <f>IF(ISNUMBER(MATCH(#REF!,#REF!,0)),"Y","")</f>
        <v/>
      </c>
      <c r="K146" s="7" t="str">
        <f>IF(ISNUMBER(MATCH(#REF!,#REF!,0)),"Y","")</f>
        <v/>
      </c>
    </row>
    <row r="147" spans="6:11" x14ac:dyDescent="0.45">
      <c r="F147" s="1" t="str">
        <f>IF(ISNUMBER(MATCH(#REF!,#REF!,0)),"Y","")</f>
        <v/>
      </c>
      <c r="G147" s="7" t="str">
        <f>IF(ISNUMBER(MATCH(#REF!,#REF!,0)),"Y","")</f>
        <v/>
      </c>
      <c r="H147" s="7" t="str">
        <f>IF(ISNUMBER(MATCH(#REF!,#REF!,0)),"Y","")</f>
        <v/>
      </c>
      <c r="I147" s="7" t="str">
        <f>IF(ISNUMBER(MATCH(#REF!,#REF!,0)),"Y","")</f>
        <v/>
      </c>
      <c r="J147" s="7" t="str">
        <f>IF(ISNUMBER(MATCH(#REF!,#REF!,0)),"Y","")</f>
        <v/>
      </c>
      <c r="K147" s="7" t="str">
        <f>IF(ISNUMBER(MATCH(#REF!,#REF!,0)),"Y","")</f>
        <v/>
      </c>
    </row>
    <row r="148" spans="6:11" x14ac:dyDescent="0.45">
      <c r="F148" s="1" t="str">
        <f>IF(ISNUMBER(MATCH(#REF!,#REF!,0)),"Y","")</f>
        <v/>
      </c>
      <c r="G148" s="7" t="str">
        <f>IF(ISNUMBER(MATCH(#REF!,#REF!,0)),"Y","")</f>
        <v/>
      </c>
      <c r="H148" s="7" t="str">
        <f>IF(ISNUMBER(MATCH(#REF!,#REF!,0)),"Y","")</f>
        <v/>
      </c>
      <c r="I148" s="7" t="str">
        <f>IF(ISNUMBER(MATCH(#REF!,#REF!,0)),"Y","")</f>
        <v/>
      </c>
      <c r="J148" s="7" t="str">
        <f>IF(ISNUMBER(MATCH(#REF!,#REF!,0)),"Y","")</f>
        <v/>
      </c>
      <c r="K148" s="7" t="str">
        <f>IF(ISNUMBER(MATCH(#REF!,#REF!,0)),"Y","")</f>
        <v/>
      </c>
    </row>
    <row r="149" spans="6:11" x14ac:dyDescent="0.45">
      <c r="F149" s="1" t="str">
        <f>IF(ISNUMBER(MATCH(#REF!,#REF!,0)),"Y","")</f>
        <v/>
      </c>
      <c r="G149" s="7" t="str">
        <f>IF(ISNUMBER(MATCH(#REF!,#REF!,0)),"Y","")</f>
        <v/>
      </c>
      <c r="H149" s="7" t="str">
        <f>IF(ISNUMBER(MATCH(#REF!,#REF!,0)),"Y","")</f>
        <v/>
      </c>
      <c r="I149" s="7" t="str">
        <f>IF(ISNUMBER(MATCH(#REF!,#REF!,0)),"Y","")</f>
        <v/>
      </c>
      <c r="J149" s="7" t="str">
        <f>IF(ISNUMBER(MATCH(#REF!,#REF!,0)),"Y","")</f>
        <v/>
      </c>
      <c r="K149" s="7" t="str">
        <f>IF(ISNUMBER(MATCH(#REF!,#REF!,0)),"Y","")</f>
        <v/>
      </c>
    </row>
    <row r="150" spans="6:11" x14ac:dyDescent="0.45">
      <c r="F150" s="1" t="str">
        <f>IF(ISNUMBER(MATCH(#REF!,#REF!,0)),"Y","")</f>
        <v/>
      </c>
      <c r="G150" s="7" t="str">
        <f>IF(ISNUMBER(MATCH(#REF!,#REF!,0)),"Y","")</f>
        <v/>
      </c>
      <c r="H150" s="7" t="str">
        <f>IF(ISNUMBER(MATCH(#REF!,#REF!,0)),"Y","")</f>
        <v/>
      </c>
      <c r="I150" s="7" t="str">
        <f>IF(ISNUMBER(MATCH(#REF!,#REF!,0)),"Y","")</f>
        <v/>
      </c>
      <c r="J150" s="7" t="str">
        <f>IF(ISNUMBER(MATCH(#REF!,#REF!,0)),"Y","")</f>
        <v/>
      </c>
      <c r="K150" s="7" t="str">
        <f>IF(ISNUMBER(MATCH(#REF!,#REF!,0)),"Y","")</f>
        <v/>
      </c>
    </row>
    <row r="151" spans="6:11" x14ac:dyDescent="0.45">
      <c r="F151" s="1" t="str">
        <f>IF(ISNUMBER(MATCH(#REF!,#REF!,0)),"Y","")</f>
        <v/>
      </c>
      <c r="G151" s="7" t="str">
        <f>IF(ISNUMBER(MATCH(#REF!,#REF!,0)),"Y","")</f>
        <v/>
      </c>
      <c r="H151" s="7" t="str">
        <f>IF(ISNUMBER(MATCH(#REF!,#REF!,0)),"Y","")</f>
        <v/>
      </c>
      <c r="I151" s="7" t="str">
        <f>IF(ISNUMBER(MATCH(#REF!,#REF!,0)),"Y","")</f>
        <v/>
      </c>
      <c r="J151" s="7" t="str">
        <f>IF(ISNUMBER(MATCH(#REF!,#REF!,0)),"Y","")</f>
        <v/>
      </c>
      <c r="K151" s="7" t="str">
        <f>IF(ISNUMBER(MATCH(#REF!,#REF!,0)),"Y","")</f>
        <v/>
      </c>
    </row>
    <row r="152" spans="6:11" x14ac:dyDescent="0.45">
      <c r="F152" s="1" t="str">
        <f>IF(ISNUMBER(MATCH(#REF!,#REF!,0)),"Y","")</f>
        <v/>
      </c>
      <c r="G152" s="7" t="str">
        <f>IF(ISNUMBER(MATCH(#REF!,#REF!,0)),"Y","")</f>
        <v/>
      </c>
      <c r="H152" s="7" t="str">
        <f>IF(ISNUMBER(MATCH(#REF!,#REF!,0)),"Y","")</f>
        <v/>
      </c>
      <c r="I152" s="7" t="str">
        <f>IF(ISNUMBER(MATCH(#REF!,#REF!,0)),"Y","")</f>
        <v/>
      </c>
      <c r="J152" s="7" t="str">
        <f>IF(ISNUMBER(MATCH(#REF!,#REF!,0)),"Y","")</f>
        <v/>
      </c>
      <c r="K152" s="7" t="str">
        <f>IF(ISNUMBER(MATCH(#REF!,#REF!,0)),"Y","")</f>
        <v/>
      </c>
    </row>
    <row r="153" spans="6:11" x14ac:dyDescent="0.45">
      <c r="F153" s="1" t="str">
        <f>IF(ISNUMBER(MATCH(#REF!,#REF!,0)),"Y","")</f>
        <v/>
      </c>
      <c r="G153" s="7" t="str">
        <f>IF(ISNUMBER(MATCH(#REF!,#REF!,0)),"Y","")</f>
        <v/>
      </c>
      <c r="H153" s="7" t="str">
        <f>IF(ISNUMBER(MATCH(#REF!,#REF!,0)),"Y","")</f>
        <v/>
      </c>
      <c r="I153" s="7" t="str">
        <f>IF(ISNUMBER(MATCH(#REF!,#REF!,0)),"Y","")</f>
        <v/>
      </c>
      <c r="J153" s="7" t="str">
        <f>IF(ISNUMBER(MATCH(#REF!,#REF!,0)),"Y","")</f>
        <v/>
      </c>
      <c r="K153" s="7" t="str">
        <f>IF(ISNUMBER(MATCH(#REF!,#REF!,0)),"Y","")</f>
        <v/>
      </c>
    </row>
    <row r="154" spans="6:11" x14ac:dyDescent="0.45">
      <c r="F154" s="1" t="str">
        <f>IF(ISNUMBER(MATCH(#REF!,#REF!,0)),"Y","")</f>
        <v/>
      </c>
      <c r="G154" s="7" t="str">
        <f>IF(ISNUMBER(MATCH(#REF!,#REF!,0)),"Y","")</f>
        <v/>
      </c>
      <c r="H154" s="7" t="str">
        <f>IF(ISNUMBER(MATCH(#REF!,#REF!,0)),"Y","")</f>
        <v/>
      </c>
      <c r="I154" s="7" t="str">
        <f>IF(ISNUMBER(MATCH(#REF!,#REF!,0)),"Y","")</f>
        <v/>
      </c>
      <c r="J154" s="7" t="str">
        <f>IF(ISNUMBER(MATCH(#REF!,#REF!,0)),"Y","")</f>
        <v/>
      </c>
      <c r="K154" s="7" t="str">
        <f>IF(ISNUMBER(MATCH(#REF!,#REF!,0)),"Y","")</f>
        <v/>
      </c>
    </row>
    <row r="155" spans="6:11" x14ac:dyDescent="0.45">
      <c r="F155" s="1" t="str">
        <f>IF(ISNUMBER(MATCH(#REF!,#REF!,0)),"Y","")</f>
        <v/>
      </c>
      <c r="G155" s="7" t="str">
        <f>IF(ISNUMBER(MATCH(#REF!,#REF!,0)),"Y","")</f>
        <v/>
      </c>
      <c r="H155" s="7" t="str">
        <f>IF(ISNUMBER(MATCH(#REF!,#REF!,0)),"Y","")</f>
        <v/>
      </c>
      <c r="I155" s="7" t="str">
        <f>IF(ISNUMBER(MATCH(#REF!,#REF!,0)),"Y","")</f>
        <v/>
      </c>
      <c r="J155" s="7" t="str">
        <f>IF(ISNUMBER(MATCH(#REF!,#REF!,0)),"Y","")</f>
        <v/>
      </c>
      <c r="K155" s="7" t="str">
        <f>IF(ISNUMBER(MATCH(#REF!,#REF!,0)),"Y","")</f>
        <v/>
      </c>
    </row>
    <row r="156" spans="6:11" x14ac:dyDescent="0.45">
      <c r="F156" s="1" t="str">
        <f>IF(ISNUMBER(MATCH(#REF!,#REF!,0)),"Y","")</f>
        <v/>
      </c>
      <c r="G156" s="7" t="str">
        <f>IF(ISNUMBER(MATCH(#REF!,#REF!,0)),"Y","")</f>
        <v/>
      </c>
      <c r="H156" s="7" t="str">
        <f>IF(ISNUMBER(MATCH(#REF!,#REF!,0)),"Y","")</f>
        <v/>
      </c>
      <c r="I156" s="7" t="str">
        <f>IF(ISNUMBER(MATCH(#REF!,#REF!,0)),"Y","")</f>
        <v/>
      </c>
      <c r="J156" s="7" t="str">
        <f>IF(ISNUMBER(MATCH(#REF!,#REF!,0)),"Y","")</f>
        <v/>
      </c>
      <c r="K156" s="7" t="str">
        <f>IF(ISNUMBER(MATCH(#REF!,#REF!,0)),"Y","")</f>
        <v/>
      </c>
    </row>
    <row r="157" spans="6:11" x14ac:dyDescent="0.45">
      <c r="F157" s="1" t="str">
        <f>IF(ISNUMBER(MATCH(#REF!,#REF!,0)),"Y","")</f>
        <v/>
      </c>
      <c r="G157" s="7" t="str">
        <f>IF(ISNUMBER(MATCH(#REF!,#REF!,0)),"Y","")</f>
        <v/>
      </c>
      <c r="H157" s="7" t="str">
        <f>IF(ISNUMBER(MATCH(#REF!,#REF!,0)),"Y","")</f>
        <v/>
      </c>
      <c r="I157" s="7" t="str">
        <f>IF(ISNUMBER(MATCH(#REF!,#REF!,0)),"Y","")</f>
        <v/>
      </c>
      <c r="J157" s="7" t="str">
        <f>IF(ISNUMBER(MATCH(#REF!,#REF!,0)),"Y","")</f>
        <v/>
      </c>
      <c r="K157" s="7" t="str">
        <f>IF(ISNUMBER(MATCH(#REF!,#REF!,0)),"Y","")</f>
        <v/>
      </c>
    </row>
    <row r="158" spans="6:11" x14ac:dyDescent="0.45">
      <c r="F158" s="1" t="str">
        <f>IF(ISNUMBER(MATCH(#REF!,#REF!,0)),"Y","")</f>
        <v/>
      </c>
      <c r="G158" s="7" t="str">
        <f>IF(ISNUMBER(MATCH(#REF!,#REF!,0)),"Y","")</f>
        <v/>
      </c>
      <c r="H158" s="7" t="str">
        <f>IF(ISNUMBER(MATCH(#REF!,#REF!,0)),"Y","")</f>
        <v/>
      </c>
      <c r="I158" s="7" t="str">
        <f>IF(ISNUMBER(MATCH(#REF!,#REF!,0)),"Y","")</f>
        <v/>
      </c>
      <c r="J158" s="7" t="str">
        <f>IF(ISNUMBER(MATCH(#REF!,#REF!,0)),"Y","")</f>
        <v/>
      </c>
      <c r="K158" s="7" t="str">
        <f>IF(ISNUMBER(MATCH(#REF!,#REF!,0)),"Y","")</f>
        <v/>
      </c>
    </row>
    <row r="159" spans="6:11" x14ac:dyDescent="0.45">
      <c r="F159" s="1" t="str">
        <f>IF(ISNUMBER(MATCH(#REF!,#REF!,0)),"Y","")</f>
        <v/>
      </c>
      <c r="G159" s="7" t="str">
        <f>IF(ISNUMBER(MATCH(#REF!,#REF!,0)),"Y","")</f>
        <v/>
      </c>
      <c r="H159" s="7" t="str">
        <f>IF(ISNUMBER(MATCH(#REF!,#REF!,0)),"Y","")</f>
        <v/>
      </c>
      <c r="I159" s="7" t="str">
        <f>IF(ISNUMBER(MATCH(#REF!,#REF!,0)),"Y","")</f>
        <v/>
      </c>
      <c r="J159" s="7" t="str">
        <f>IF(ISNUMBER(MATCH(#REF!,#REF!,0)),"Y","")</f>
        <v/>
      </c>
      <c r="K159" s="7" t="str">
        <f>IF(ISNUMBER(MATCH(#REF!,#REF!,0)),"Y","")</f>
        <v/>
      </c>
    </row>
    <row r="160" spans="6:11" x14ac:dyDescent="0.45">
      <c r="F160" s="1" t="str">
        <f>IF(ISNUMBER(MATCH(#REF!,#REF!,0)),"Y","")</f>
        <v/>
      </c>
      <c r="G160" s="7" t="str">
        <f>IF(ISNUMBER(MATCH(#REF!,#REF!,0)),"Y","")</f>
        <v/>
      </c>
      <c r="H160" s="7" t="str">
        <f>IF(ISNUMBER(MATCH(#REF!,#REF!,0)),"Y","")</f>
        <v/>
      </c>
      <c r="I160" s="7" t="str">
        <f>IF(ISNUMBER(MATCH(#REF!,#REF!,0)),"Y","")</f>
        <v/>
      </c>
      <c r="J160" s="7" t="str">
        <f>IF(ISNUMBER(MATCH(#REF!,#REF!,0)),"Y","")</f>
        <v/>
      </c>
      <c r="K160" s="7" t="str">
        <f>IF(ISNUMBER(MATCH(#REF!,#REF!,0)),"Y","")</f>
        <v/>
      </c>
    </row>
    <row r="161" spans="6:11" x14ac:dyDescent="0.45">
      <c r="F161" s="1" t="str">
        <f>IF(ISNUMBER(MATCH(#REF!,#REF!,0)),"Y","")</f>
        <v/>
      </c>
      <c r="G161" s="7" t="str">
        <f>IF(ISNUMBER(MATCH(#REF!,#REF!,0)),"Y","")</f>
        <v/>
      </c>
      <c r="H161" s="7" t="str">
        <f>IF(ISNUMBER(MATCH(#REF!,#REF!,0)),"Y","")</f>
        <v/>
      </c>
      <c r="I161" s="7" t="str">
        <f>IF(ISNUMBER(MATCH(#REF!,#REF!,0)),"Y","")</f>
        <v/>
      </c>
      <c r="J161" s="7" t="str">
        <f>IF(ISNUMBER(MATCH(#REF!,#REF!,0)),"Y","")</f>
        <v/>
      </c>
      <c r="K161" s="7" t="str">
        <f>IF(ISNUMBER(MATCH(#REF!,#REF!,0)),"Y","")</f>
        <v/>
      </c>
    </row>
    <row r="162" spans="6:11" x14ac:dyDescent="0.45">
      <c r="F162" s="1" t="str">
        <f>IF(ISNUMBER(MATCH(#REF!,#REF!,0)),"Y","")</f>
        <v/>
      </c>
      <c r="G162" s="7" t="str">
        <f>IF(ISNUMBER(MATCH(#REF!,#REF!,0)),"Y","")</f>
        <v/>
      </c>
      <c r="H162" s="7" t="str">
        <f>IF(ISNUMBER(MATCH(#REF!,#REF!,0)),"Y","")</f>
        <v/>
      </c>
      <c r="I162" s="7" t="str">
        <f>IF(ISNUMBER(MATCH(#REF!,#REF!,0)),"Y","")</f>
        <v/>
      </c>
      <c r="J162" s="7" t="str">
        <f>IF(ISNUMBER(MATCH(#REF!,#REF!,0)),"Y","")</f>
        <v/>
      </c>
      <c r="K162" s="7" t="str">
        <f>IF(ISNUMBER(MATCH(#REF!,#REF!,0)),"Y","")</f>
        <v/>
      </c>
    </row>
    <row r="163" spans="6:11" x14ac:dyDescent="0.45">
      <c r="F163" s="1" t="str">
        <f>IF(ISNUMBER(MATCH(#REF!,#REF!,0)),"Y","")</f>
        <v/>
      </c>
      <c r="G163" s="7" t="str">
        <f>IF(ISNUMBER(MATCH(#REF!,#REF!,0)),"Y","")</f>
        <v/>
      </c>
      <c r="H163" s="7" t="str">
        <f>IF(ISNUMBER(MATCH(#REF!,#REF!,0)),"Y","")</f>
        <v/>
      </c>
      <c r="I163" s="7" t="str">
        <f>IF(ISNUMBER(MATCH(#REF!,#REF!,0)),"Y","")</f>
        <v/>
      </c>
      <c r="J163" s="7" t="str">
        <f>IF(ISNUMBER(MATCH(#REF!,#REF!,0)),"Y","")</f>
        <v/>
      </c>
      <c r="K163" s="7" t="str">
        <f>IF(ISNUMBER(MATCH(#REF!,#REF!,0)),"Y","")</f>
        <v/>
      </c>
    </row>
    <row r="164" spans="6:11" x14ac:dyDescent="0.45">
      <c r="F164" s="1" t="str">
        <f>IF(ISNUMBER(MATCH(#REF!,#REF!,0)),"Y","")</f>
        <v/>
      </c>
      <c r="G164" s="7" t="str">
        <f>IF(ISNUMBER(MATCH(#REF!,#REF!,0)),"Y","")</f>
        <v/>
      </c>
      <c r="H164" s="7" t="str">
        <f>IF(ISNUMBER(MATCH(#REF!,#REF!,0)),"Y","")</f>
        <v/>
      </c>
      <c r="I164" s="7" t="str">
        <f>IF(ISNUMBER(MATCH(#REF!,#REF!,0)),"Y","")</f>
        <v/>
      </c>
      <c r="J164" s="7" t="str">
        <f>IF(ISNUMBER(MATCH(#REF!,#REF!,0)),"Y","")</f>
        <v/>
      </c>
      <c r="K164" s="7" t="str">
        <f>IF(ISNUMBER(MATCH(#REF!,#REF!,0)),"Y","")</f>
        <v/>
      </c>
    </row>
    <row r="165" spans="6:11" x14ac:dyDescent="0.45">
      <c r="F165" s="1" t="str">
        <f>IF(ISNUMBER(MATCH(#REF!,#REF!,0)),"Y","")</f>
        <v/>
      </c>
      <c r="G165" s="7" t="str">
        <f>IF(ISNUMBER(MATCH(#REF!,#REF!,0)),"Y","")</f>
        <v/>
      </c>
      <c r="H165" s="7" t="str">
        <f>IF(ISNUMBER(MATCH(#REF!,#REF!,0)),"Y","")</f>
        <v/>
      </c>
      <c r="I165" s="7" t="str">
        <f>IF(ISNUMBER(MATCH(#REF!,#REF!,0)),"Y","")</f>
        <v/>
      </c>
      <c r="J165" s="7" t="str">
        <f>IF(ISNUMBER(MATCH(#REF!,#REF!,0)),"Y","")</f>
        <v/>
      </c>
      <c r="K165" s="7" t="str">
        <f>IF(ISNUMBER(MATCH(#REF!,#REF!,0)),"Y","")</f>
        <v/>
      </c>
    </row>
    <row r="166" spans="6:11" x14ac:dyDescent="0.45">
      <c r="F166" s="1" t="str">
        <f>IF(ISNUMBER(MATCH(#REF!,#REF!,0)),"Y","")</f>
        <v/>
      </c>
      <c r="G166" s="7" t="str">
        <f>IF(ISNUMBER(MATCH(#REF!,#REF!,0)),"Y","")</f>
        <v/>
      </c>
      <c r="H166" s="7" t="str">
        <f>IF(ISNUMBER(MATCH(#REF!,#REF!,0)),"Y","")</f>
        <v/>
      </c>
      <c r="I166" s="7" t="str">
        <f>IF(ISNUMBER(MATCH(#REF!,#REF!,0)),"Y","")</f>
        <v/>
      </c>
      <c r="J166" s="7" t="str">
        <f>IF(ISNUMBER(MATCH(#REF!,#REF!,0)),"Y","")</f>
        <v/>
      </c>
      <c r="K166" s="7" t="str">
        <f>IF(ISNUMBER(MATCH(#REF!,#REF!,0)),"Y","")</f>
        <v/>
      </c>
    </row>
    <row r="167" spans="6:11" x14ac:dyDescent="0.45">
      <c r="F167" s="1" t="str">
        <f>IF(ISNUMBER(MATCH(#REF!,#REF!,0)),"Y","")</f>
        <v/>
      </c>
      <c r="G167" s="7" t="str">
        <f>IF(ISNUMBER(MATCH(#REF!,#REF!,0)),"Y","")</f>
        <v/>
      </c>
      <c r="H167" s="7" t="str">
        <f>IF(ISNUMBER(MATCH(#REF!,#REF!,0)),"Y","")</f>
        <v/>
      </c>
      <c r="I167" s="7" t="str">
        <f>IF(ISNUMBER(MATCH(#REF!,#REF!,0)),"Y","")</f>
        <v/>
      </c>
      <c r="J167" s="7" t="str">
        <f>IF(ISNUMBER(MATCH(#REF!,#REF!,0)),"Y","")</f>
        <v/>
      </c>
      <c r="K167" s="7" t="str">
        <f>IF(ISNUMBER(MATCH(#REF!,#REF!,0)),"Y","")</f>
        <v/>
      </c>
    </row>
    <row r="168" spans="6:11" x14ac:dyDescent="0.45">
      <c r="F168" s="1" t="str">
        <f>IF(ISNUMBER(MATCH(#REF!,#REF!,0)),"Y","")</f>
        <v/>
      </c>
      <c r="G168" s="7" t="str">
        <f>IF(ISNUMBER(MATCH(#REF!,#REF!,0)),"Y","")</f>
        <v/>
      </c>
      <c r="H168" s="7" t="str">
        <f>IF(ISNUMBER(MATCH(#REF!,#REF!,0)),"Y","")</f>
        <v/>
      </c>
      <c r="I168" s="7" t="str">
        <f>IF(ISNUMBER(MATCH(#REF!,#REF!,0)),"Y","")</f>
        <v/>
      </c>
      <c r="J168" s="7" t="str">
        <f>IF(ISNUMBER(MATCH(#REF!,#REF!,0)),"Y","")</f>
        <v/>
      </c>
      <c r="K168" s="7" t="str">
        <f>IF(ISNUMBER(MATCH(#REF!,#REF!,0)),"Y","")</f>
        <v/>
      </c>
    </row>
    <row r="169" spans="6:11" x14ac:dyDescent="0.45">
      <c r="F169" s="1" t="str">
        <f>IF(ISNUMBER(MATCH(#REF!,#REF!,0)),"Y","")</f>
        <v/>
      </c>
      <c r="G169" s="7" t="str">
        <f>IF(ISNUMBER(MATCH(#REF!,#REF!,0)),"Y","")</f>
        <v/>
      </c>
      <c r="H169" s="7" t="str">
        <f>IF(ISNUMBER(MATCH(#REF!,#REF!,0)),"Y","")</f>
        <v/>
      </c>
      <c r="I169" s="7" t="str">
        <f>IF(ISNUMBER(MATCH(#REF!,#REF!,0)),"Y","")</f>
        <v/>
      </c>
      <c r="J169" s="7" t="str">
        <f>IF(ISNUMBER(MATCH(#REF!,#REF!,0)),"Y","")</f>
        <v/>
      </c>
      <c r="K169" s="7" t="str">
        <f>IF(ISNUMBER(MATCH(#REF!,#REF!,0)),"Y","")</f>
        <v/>
      </c>
    </row>
    <row r="170" spans="6:11" x14ac:dyDescent="0.45">
      <c r="F170" s="1" t="str">
        <f>IF(ISNUMBER(MATCH(#REF!,#REF!,0)),"Y","")</f>
        <v/>
      </c>
      <c r="G170" s="7" t="str">
        <f>IF(ISNUMBER(MATCH(#REF!,#REF!,0)),"Y","")</f>
        <v/>
      </c>
      <c r="H170" s="7" t="str">
        <f>IF(ISNUMBER(MATCH(#REF!,#REF!,0)),"Y","")</f>
        <v/>
      </c>
      <c r="I170" s="7" t="str">
        <f>IF(ISNUMBER(MATCH(#REF!,#REF!,0)),"Y","")</f>
        <v/>
      </c>
      <c r="J170" s="7" t="str">
        <f>IF(ISNUMBER(MATCH(#REF!,#REF!,0)),"Y","")</f>
        <v/>
      </c>
      <c r="K170" s="7" t="str">
        <f>IF(ISNUMBER(MATCH(#REF!,#REF!,0)),"Y","")</f>
        <v/>
      </c>
    </row>
    <row r="171" spans="6:11" x14ac:dyDescent="0.45">
      <c r="F171" s="1" t="str">
        <f>IF(ISNUMBER(MATCH(#REF!,#REF!,0)),"Y","")</f>
        <v/>
      </c>
      <c r="G171" s="7" t="str">
        <f>IF(ISNUMBER(MATCH(#REF!,#REF!,0)),"Y","")</f>
        <v/>
      </c>
      <c r="H171" s="7" t="str">
        <f>IF(ISNUMBER(MATCH(#REF!,#REF!,0)),"Y","")</f>
        <v/>
      </c>
      <c r="I171" s="7" t="str">
        <f>IF(ISNUMBER(MATCH(#REF!,#REF!,0)),"Y","")</f>
        <v/>
      </c>
      <c r="J171" s="7" t="str">
        <f>IF(ISNUMBER(MATCH(#REF!,#REF!,0)),"Y","")</f>
        <v/>
      </c>
      <c r="K171" s="7" t="str">
        <f>IF(ISNUMBER(MATCH(#REF!,#REF!,0)),"Y","")</f>
        <v/>
      </c>
    </row>
    <row r="172" spans="6:11" x14ac:dyDescent="0.45">
      <c r="F172" s="1" t="str">
        <f>IF(ISNUMBER(MATCH(#REF!,#REF!,0)),"Y","")</f>
        <v/>
      </c>
      <c r="G172" s="7" t="str">
        <f>IF(ISNUMBER(MATCH(#REF!,#REF!,0)),"Y","")</f>
        <v/>
      </c>
      <c r="H172" s="7" t="str">
        <f>IF(ISNUMBER(MATCH(#REF!,#REF!,0)),"Y","")</f>
        <v/>
      </c>
      <c r="I172" s="7" t="str">
        <f>IF(ISNUMBER(MATCH(#REF!,#REF!,0)),"Y","")</f>
        <v/>
      </c>
      <c r="J172" s="7" t="str">
        <f>IF(ISNUMBER(MATCH(#REF!,#REF!,0)),"Y","")</f>
        <v/>
      </c>
      <c r="K172" s="7" t="str">
        <f>IF(ISNUMBER(MATCH(#REF!,#REF!,0)),"Y","")</f>
        <v/>
      </c>
    </row>
    <row r="173" spans="6:11" x14ac:dyDescent="0.45">
      <c r="F173" s="1" t="str">
        <f>IF(ISNUMBER(MATCH(#REF!,#REF!,0)),"Y","")</f>
        <v/>
      </c>
      <c r="G173" s="7" t="str">
        <f>IF(ISNUMBER(MATCH(#REF!,#REF!,0)),"Y","")</f>
        <v/>
      </c>
      <c r="H173" s="7" t="str">
        <f>IF(ISNUMBER(MATCH(#REF!,#REF!,0)),"Y","")</f>
        <v/>
      </c>
      <c r="I173" s="7" t="str">
        <f>IF(ISNUMBER(MATCH(#REF!,#REF!,0)),"Y","")</f>
        <v/>
      </c>
      <c r="J173" s="7" t="str">
        <f>IF(ISNUMBER(MATCH(#REF!,#REF!,0)),"Y","")</f>
        <v/>
      </c>
      <c r="K173" s="7" t="str">
        <f>IF(ISNUMBER(MATCH(#REF!,#REF!,0)),"Y","")</f>
        <v/>
      </c>
    </row>
    <row r="174" spans="6:11" x14ac:dyDescent="0.45">
      <c r="F174" s="1" t="str">
        <f>IF(ISNUMBER(MATCH(#REF!,#REF!,0)),"Y","")</f>
        <v/>
      </c>
      <c r="G174" s="7" t="str">
        <f>IF(ISNUMBER(MATCH(#REF!,#REF!,0)),"Y","")</f>
        <v/>
      </c>
      <c r="H174" s="7" t="str">
        <f>IF(ISNUMBER(MATCH(#REF!,#REF!,0)),"Y","")</f>
        <v/>
      </c>
      <c r="I174" s="7" t="str">
        <f>IF(ISNUMBER(MATCH(#REF!,#REF!,0)),"Y","")</f>
        <v/>
      </c>
      <c r="J174" s="7" t="str">
        <f>IF(ISNUMBER(MATCH(#REF!,#REF!,0)),"Y","")</f>
        <v/>
      </c>
      <c r="K174" s="7" t="str">
        <f>IF(ISNUMBER(MATCH(#REF!,#REF!,0)),"Y","")</f>
        <v/>
      </c>
    </row>
    <row r="175" spans="6:11" x14ac:dyDescent="0.45">
      <c r="F175" s="1" t="str">
        <f>IF(ISNUMBER(MATCH(#REF!,#REF!,0)),"Y","")</f>
        <v/>
      </c>
      <c r="G175" s="7" t="str">
        <f>IF(ISNUMBER(MATCH(#REF!,#REF!,0)),"Y","")</f>
        <v/>
      </c>
      <c r="H175" s="7" t="str">
        <f>IF(ISNUMBER(MATCH(#REF!,#REF!,0)),"Y","")</f>
        <v/>
      </c>
      <c r="I175" s="7" t="str">
        <f>IF(ISNUMBER(MATCH(#REF!,#REF!,0)),"Y","")</f>
        <v/>
      </c>
      <c r="J175" s="7" t="str">
        <f>IF(ISNUMBER(MATCH(#REF!,#REF!,0)),"Y","")</f>
        <v/>
      </c>
      <c r="K175" s="7" t="str">
        <f>IF(ISNUMBER(MATCH(#REF!,#REF!,0)),"Y","")</f>
        <v/>
      </c>
    </row>
    <row r="176" spans="6:11" x14ac:dyDescent="0.45">
      <c r="F176" s="1" t="str">
        <f>IF(ISNUMBER(MATCH(#REF!,#REF!,0)),"Y","")</f>
        <v/>
      </c>
      <c r="G176" s="7" t="str">
        <f>IF(ISNUMBER(MATCH(#REF!,#REF!,0)),"Y","")</f>
        <v/>
      </c>
      <c r="H176" s="7" t="str">
        <f>IF(ISNUMBER(MATCH(#REF!,#REF!,0)),"Y","")</f>
        <v/>
      </c>
      <c r="I176" s="7" t="str">
        <f>IF(ISNUMBER(MATCH(#REF!,#REF!,0)),"Y","")</f>
        <v/>
      </c>
      <c r="J176" s="7" t="str">
        <f>IF(ISNUMBER(MATCH(#REF!,#REF!,0)),"Y","")</f>
        <v/>
      </c>
      <c r="K176" s="7" t="str">
        <f>IF(ISNUMBER(MATCH(#REF!,#REF!,0)),"Y","")</f>
        <v/>
      </c>
    </row>
    <row r="177" spans="6:11" x14ac:dyDescent="0.45">
      <c r="F177" s="1" t="str">
        <f>IF(ISNUMBER(MATCH(#REF!,#REF!,0)),"Y","")</f>
        <v/>
      </c>
      <c r="G177" s="7" t="str">
        <f>IF(ISNUMBER(MATCH(#REF!,#REF!,0)),"Y","")</f>
        <v/>
      </c>
      <c r="H177" s="7" t="str">
        <f>IF(ISNUMBER(MATCH(#REF!,#REF!,0)),"Y","")</f>
        <v/>
      </c>
      <c r="I177" s="7" t="str">
        <f>IF(ISNUMBER(MATCH(#REF!,#REF!,0)),"Y","")</f>
        <v/>
      </c>
      <c r="J177" s="7" t="str">
        <f>IF(ISNUMBER(MATCH(#REF!,#REF!,0)),"Y","")</f>
        <v/>
      </c>
      <c r="K177" s="7" t="str">
        <f>IF(ISNUMBER(MATCH(#REF!,#REF!,0)),"Y","")</f>
        <v/>
      </c>
    </row>
    <row r="178" spans="6:11" x14ac:dyDescent="0.45">
      <c r="F178" s="1" t="str">
        <f>IF(ISNUMBER(MATCH(#REF!,#REF!,0)),"Y","")</f>
        <v/>
      </c>
      <c r="G178" s="7" t="str">
        <f>IF(ISNUMBER(MATCH(#REF!,#REF!,0)),"Y","")</f>
        <v/>
      </c>
      <c r="H178" s="7" t="str">
        <f>IF(ISNUMBER(MATCH(#REF!,#REF!,0)),"Y","")</f>
        <v/>
      </c>
      <c r="I178" s="7" t="str">
        <f>IF(ISNUMBER(MATCH(#REF!,#REF!,0)),"Y","")</f>
        <v/>
      </c>
      <c r="J178" s="7" t="str">
        <f>IF(ISNUMBER(MATCH(#REF!,#REF!,0)),"Y","")</f>
        <v/>
      </c>
      <c r="K178" s="7" t="str">
        <f>IF(ISNUMBER(MATCH(#REF!,#REF!,0)),"Y","")</f>
        <v/>
      </c>
    </row>
    <row r="179" spans="6:11" x14ac:dyDescent="0.45">
      <c r="F179" s="1" t="str">
        <f>IF(ISNUMBER(MATCH(#REF!,#REF!,0)),"Y","")</f>
        <v/>
      </c>
      <c r="G179" s="7" t="str">
        <f>IF(ISNUMBER(MATCH(#REF!,#REF!,0)),"Y","")</f>
        <v/>
      </c>
      <c r="H179" s="7" t="str">
        <f>IF(ISNUMBER(MATCH(#REF!,#REF!,0)),"Y","")</f>
        <v/>
      </c>
      <c r="I179" s="7" t="str">
        <f>IF(ISNUMBER(MATCH(#REF!,#REF!,0)),"Y","")</f>
        <v/>
      </c>
      <c r="J179" s="7" t="str">
        <f>IF(ISNUMBER(MATCH(#REF!,#REF!,0)),"Y","")</f>
        <v/>
      </c>
      <c r="K179" s="7" t="str">
        <f>IF(ISNUMBER(MATCH(#REF!,#REF!,0)),"Y","")</f>
        <v/>
      </c>
    </row>
    <row r="180" spans="6:11" x14ac:dyDescent="0.45">
      <c r="F180" s="1" t="str">
        <f>IF(ISNUMBER(MATCH(#REF!,#REF!,0)),"Y","")</f>
        <v/>
      </c>
      <c r="G180" s="7" t="str">
        <f>IF(ISNUMBER(MATCH(#REF!,#REF!,0)),"Y","")</f>
        <v/>
      </c>
      <c r="H180" s="7" t="str">
        <f>IF(ISNUMBER(MATCH(#REF!,#REF!,0)),"Y","")</f>
        <v/>
      </c>
      <c r="I180" s="7" t="str">
        <f>IF(ISNUMBER(MATCH(#REF!,#REF!,0)),"Y","")</f>
        <v/>
      </c>
      <c r="J180" s="7" t="str">
        <f>IF(ISNUMBER(MATCH(#REF!,#REF!,0)),"Y","")</f>
        <v/>
      </c>
      <c r="K180" s="7" t="str">
        <f>IF(ISNUMBER(MATCH(#REF!,#REF!,0)),"Y","")</f>
        <v/>
      </c>
    </row>
    <row r="181" spans="6:11" x14ac:dyDescent="0.45">
      <c r="F181" s="1" t="str">
        <f>IF(ISNUMBER(MATCH(#REF!,#REF!,0)),"Y","")</f>
        <v/>
      </c>
      <c r="G181" s="7" t="str">
        <f>IF(ISNUMBER(MATCH(#REF!,#REF!,0)),"Y","")</f>
        <v/>
      </c>
      <c r="H181" s="7" t="str">
        <f>IF(ISNUMBER(MATCH(#REF!,#REF!,0)),"Y","")</f>
        <v/>
      </c>
      <c r="I181" s="7" t="str">
        <f>IF(ISNUMBER(MATCH(#REF!,#REF!,0)),"Y","")</f>
        <v/>
      </c>
      <c r="J181" s="7" t="str">
        <f>IF(ISNUMBER(MATCH(#REF!,#REF!,0)),"Y","")</f>
        <v/>
      </c>
      <c r="K181" s="7" t="str">
        <f>IF(ISNUMBER(MATCH(#REF!,#REF!,0)),"Y","")</f>
        <v/>
      </c>
    </row>
    <row r="182" spans="6:11" x14ac:dyDescent="0.45">
      <c r="F182" s="1" t="str">
        <f>IF(ISNUMBER(MATCH(#REF!,#REF!,0)),"Y","")</f>
        <v/>
      </c>
      <c r="G182" s="7" t="str">
        <f>IF(ISNUMBER(MATCH(#REF!,#REF!,0)),"Y","")</f>
        <v/>
      </c>
      <c r="H182" s="7" t="str">
        <f>IF(ISNUMBER(MATCH(#REF!,#REF!,0)),"Y","")</f>
        <v/>
      </c>
      <c r="I182" s="7" t="str">
        <f>IF(ISNUMBER(MATCH(#REF!,#REF!,0)),"Y","")</f>
        <v/>
      </c>
      <c r="J182" s="7" t="str">
        <f>IF(ISNUMBER(MATCH(#REF!,#REF!,0)),"Y","")</f>
        <v/>
      </c>
      <c r="K182" s="7" t="str">
        <f>IF(ISNUMBER(MATCH(#REF!,#REF!,0)),"Y","")</f>
        <v/>
      </c>
    </row>
    <row r="183" spans="6:11" x14ac:dyDescent="0.45">
      <c r="F183" s="1" t="str">
        <f>IF(ISNUMBER(MATCH(#REF!,#REF!,0)),"Y","")</f>
        <v/>
      </c>
      <c r="G183" s="7" t="str">
        <f>IF(ISNUMBER(MATCH(#REF!,#REF!,0)),"Y","")</f>
        <v/>
      </c>
      <c r="H183" s="7" t="str">
        <f>IF(ISNUMBER(MATCH(#REF!,#REF!,0)),"Y","")</f>
        <v/>
      </c>
      <c r="I183" s="7" t="str">
        <f>IF(ISNUMBER(MATCH(#REF!,#REF!,0)),"Y","")</f>
        <v/>
      </c>
      <c r="J183" s="7" t="str">
        <f>IF(ISNUMBER(MATCH(#REF!,#REF!,0)),"Y","")</f>
        <v/>
      </c>
      <c r="K183" s="7" t="str">
        <f>IF(ISNUMBER(MATCH(#REF!,#REF!,0)),"Y","")</f>
        <v/>
      </c>
    </row>
    <row r="184" spans="6:11" x14ac:dyDescent="0.45">
      <c r="F184" s="1" t="str">
        <f>IF(ISNUMBER(MATCH(#REF!,#REF!,0)),"Y","")</f>
        <v/>
      </c>
      <c r="G184" s="7" t="str">
        <f>IF(ISNUMBER(MATCH(#REF!,#REF!,0)),"Y","")</f>
        <v/>
      </c>
      <c r="H184" s="7" t="str">
        <f>IF(ISNUMBER(MATCH(#REF!,#REF!,0)),"Y","")</f>
        <v/>
      </c>
      <c r="I184" s="7" t="str">
        <f>IF(ISNUMBER(MATCH(#REF!,#REF!,0)),"Y","")</f>
        <v/>
      </c>
      <c r="J184" s="7" t="str">
        <f>IF(ISNUMBER(MATCH(#REF!,#REF!,0)),"Y","")</f>
        <v/>
      </c>
      <c r="K184" s="7" t="str">
        <f>IF(ISNUMBER(MATCH(#REF!,#REF!,0)),"Y","")</f>
        <v/>
      </c>
    </row>
    <row r="185" spans="6:11" x14ac:dyDescent="0.45">
      <c r="F185" s="1" t="str">
        <f>IF(ISNUMBER(MATCH(#REF!,#REF!,0)),"Y","")</f>
        <v/>
      </c>
      <c r="G185" s="7" t="str">
        <f>IF(ISNUMBER(MATCH(#REF!,#REF!,0)),"Y","")</f>
        <v/>
      </c>
      <c r="H185" s="7" t="str">
        <f>IF(ISNUMBER(MATCH(#REF!,#REF!,0)),"Y","")</f>
        <v/>
      </c>
      <c r="I185" s="7" t="str">
        <f>IF(ISNUMBER(MATCH(#REF!,#REF!,0)),"Y","")</f>
        <v/>
      </c>
      <c r="J185" s="7" t="str">
        <f>IF(ISNUMBER(MATCH(#REF!,#REF!,0)),"Y","")</f>
        <v/>
      </c>
      <c r="K185" s="7" t="str">
        <f>IF(ISNUMBER(MATCH(#REF!,#REF!,0)),"Y","")</f>
        <v/>
      </c>
    </row>
    <row r="186" spans="6:11" x14ac:dyDescent="0.45">
      <c r="F186" s="1" t="str">
        <f>IF(ISNUMBER(MATCH(#REF!,#REF!,0)),"Y","")</f>
        <v/>
      </c>
      <c r="G186" s="7" t="str">
        <f>IF(ISNUMBER(MATCH(#REF!,#REF!,0)),"Y","")</f>
        <v/>
      </c>
      <c r="H186" s="7" t="str">
        <f>IF(ISNUMBER(MATCH(#REF!,#REF!,0)),"Y","")</f>
        <v/>
      </c>
      <c r="I186" s="7" t="str">
        <f>IF(ISNUMBER(MATCH(#REF!,#REF!,0)),"Y","")</f>
        <v/>
      </c>
      <c r="J186" s="7" t="str">
        <f>IF(ISNUMBER(MATCH(#REF!,#REF!,0)),"Y","")</f>
        <v/>
      </c>
      <c r="K186" s="7" t="str">
        <f>IF(ISNUMBER(MATCH(#REF!,#REF!,0)),"Y","")</f>
        <v/>
      </c>
    </row>
    <row r="187" spans="6:11" x14ac:dyDescent="0.45">
      <c r="F187" s="1" t="str">
        <f>IF(ISNUMBER(MATCH(#REF!,#REF!,0)),"Y","")</f>
        <v/>
      </c>
      <c r="G187" s="7" t="str">
        <f>IF(ISNUMBER(MATCH(#REF!,#REF!,0)),"Y","")</f>
        <v/>
      </c>
      <c r="H187" s="7" t="str">
        <f>IF(ISNUMBER(MATCH(#REF!,#REF!,0)),"Y","")</f>
        <v/>
      </c>
      <c r="I187" s="7" t="str">
        <f>IF(ISNUMBER(MATCH(#REF!,#REF!,0)),"Y","")</f>
        <v/>
      </c>
      <c r="J187" s="7" t="str">
        <f>IF(ISNUMBER(MATCH(#REF!,#REF!,0)),"Y","")</f>
        <v/>
      </c>
      <c r="K187" s="7" t="str">
        <f>IF(ISNUMBER(MATCH(#REF!,#REF!,0)),"Y","")</f>
        <v/>
      </c>
    </row>
    <row r="188" spans="6:11" x14ac:dyDescent="0.45">
      <c r="F188" s="1" t="str">
        <f>IF(ISNUMBER(MATCH(#REF!,#REF!,0)),"Y","")</f>
        <v/>
      </c>
      <c r="G188" s="7" t="str">
        <f>IF(ISNUMBER(MATCH(#REF!,#REF!,0)),"Y","")</f>
        <v/>
      </c>
      <c r="H188" s="7" t="str">
        <f>IF(ISNUMBER(MATCH(#REF!,#REF!,0)),"Y","")</f>
        <v/>
      </c>
      <c r="I188" s="7" t="str">
        <f>IF(ISNUMBER(MATCH(#REF!,#REF!,0)),"Y","")</f>
        <v/>
      </c>
      <c r="J188" s="7" t="str">
        <f>IF(ISNUMBER(MATCH(#REF!,#REF!,0)),"Y","")</f>
        <v/>
      </c>
      <c r="K188" s="7" t="str">
        <f>IF(ISNUMBER(MATCH(#REF!,#REF!,0)),"Y","")</f>
        <v/>
      </c>
    </row>
    <row r="189" spans="6:11" x14ac:dyDescent="0.45">
      <c r="F189" s="1" t="str">
        <f>IF(ISNUMBER(MATCH(#REF!,#REF!,0)),"Y","")</f>
        <v/>
      </c>
      <c r="G189" s="7" t="str">
        <f>IF(ISNUMBER(MATCH(#REF!,#REF!,0)),"Y","")</f>
        <v/>
      </c>
      <c r="H189" s="7" t="str">
        <f>IF(ISNUMBER(MATCH(#REF!,#REF!,0)),"Y","")</f>
        <v/>
      </c>
      <c r="I189" s="7" t="str">
        <f>IF(ISNUMBER(MATCH(#REF!,#REF!,0)),"Y","")</f>
        <v/>
      </c>
      <c r="J189" s="7" t="str">
        <f>IF(ISNUMBER(MATCH(#REF!,#REF!,0)),"Y","")</f>
        <v/>
      </c>
      <c r="K189" s="7" t="str">
        <f>IF(ISNUMBER(MATCH(#REF!,#REF!,0)),"Y","")</f>
        <v/>
      </c>
    </row>
    <row r="190" spans="6:11" x14ac:dyDescent="0.45">
      <c r="F190" s="1" t="str">
        <f>IF(ISNUMBER(MATCH(#REF!,#REF!,0)),"Y","")</f>
        <v/>
      </c>
      <c r="G190" s="7" t="str">
        <f>IF(ISNUMBER(MATCH(#REF!,#REF!,0)),"Y","")</f>
        <v/>
      </c>
      <c r="H190" s="7" t="str">
        <f>IF(ISNUMBER(MATCH(#REF!,#REF!,0)),"Y","")</f>
        <v/>
      </c>
      <c r="I190" s="7" t="str">
        <f>IF(ISNUMBER(MATCH(#REF!,#REF!,0)),"Y","")</f>
        <v/>
      </c>
      <c r="J190" s="7" t="str">
        <f>IF(ISNUMBER(MATCH(#REF!,#REF!,0)),"Y","")</f>
        <v/>
      </c>
      <c r="K190" s="7" t="str">
        <f>IF(ISNUMBER(MATCH(#REF!,#REF!,0)),"Y","")</f>
        <v/>
      </c>
    </row>
    <row r="191" spans="6:11" x14ac:dyDescent="0.45">
      <c r="F191" s="1" t="str">
        <f>IF(ISNUMBER(MATCH(#REF!,#REF!,0)),"Y","")</f>
        <v/>
      </c>
      <c r="G191" s="7" t="str">
        <f>IF(ISNUMBER(MATCH(#REF!,#REF!,0)),"Y","")</f>
        <v/>
      </c>
      <c r="H191" s="7" t="str">
        <f>IF(ISNUMBER(MATCH(#REF!,#REF!,0)),"Y","")</f>
        <v/>
      </c>
      <c r="I191" s="7" t="str">
        <f>IF(ISNUMBER(MATCH(#REF!,#REF!,0)),"Y","")</f>
        <v/>
      </c>
      <c r="J191" s="7" t="str">
        <f>IF(ISNUMBER(MATCH(#REF!,#REF!,0)),"Y","")</f>
        <v/>
      </c>
      <c r="K191" s="7" t="str">
        <f>IF(ISNUMBER(MATCH(#REF!,#REF!,0)),"Y","")</f>
        <v/>
      </c>
    </row>
    <row r="192" spans="6:11" x14ac:dyDescent="0.45">
      <c r="F192" s="1" t="str">
        <f>IF(ISNUMBER(MATCH(#REF!,#REF!,0)),"Y","")</f>
        <v/>
      </c>
      <c r="G192" s="7" t="str">
        <f>IF(ISNUMBER(MATCH(#REF!,#REF!,0)),"Y","")</f>
        <v/>
      </c>
      <c r="H192" s="7" t="str">
        <f>IF(ISNUMBER(MATCH(#REF!,#REF!,0)),"Y","")</f>
        <v/>
      </c>
      <c r="I192" s="7" t="str">
        <f>IF(ISNUMBER(MATCH(#REF!,#REF!,0)),"Y","")</f>
        <v/>
      </c>
      <c r="J192" s="7" t="str">
        <f>IF(ISNUMBER(MATCH(#REF!,#REF!,0)),"Y","")</f>
        <v/>
      </c>
      <c r="K192" s="7" t="str">
        <f>IF(ISNUMBER(MATCH(#REF!,#REF!,0)),"Y","")</f>
        <v/>
      </c>
    </row>
    <row r="193" spans="6:11" x14ac:dyDescent="0.45">
      <c r="F193" s="1" t="str">
        <f>IF(ISNUMBER(MATCH(#REF!,#REF!,0)),"Y","")</f>
        <v/>
      </c>
      <c r="G193" s="7" t="str">
        <f>IF(ISNUMBER(MATCH(#REF!,#REF!,0)),"Y","")</f>
        <v/>
      </c>
      <c r="H193" s="7" t="str">
        <f>IF(ISNUMBER(MATCH(#REF!,#REF!,0)),"Y","")</f>
        <v/>
      </c>
      <c r="I193" s="7" t="str">
        <f>IF(ISNUMBER(MATCH(#REF!,#REF!,0)),"Y","")</f>
        <v/>
      </c>
      <c r="J193" s="7" t="str">
        <f>IF(ISNUMBER(MATCH(#REF!,#REF!,0)),"Y","")</f>
        <v/>
      </c>
      <c r="K193" s="7" t="str">
        <f>IF(ISNUMBER(MATCH(#REF!,#REF!,0)),"Y","")</f>
        <v/>
      </c>
    </row>
    <row r="194" spans="6:11" x14ac:dyDescent="0.45">
      <c r="F194" s="1" t="str">
        <f>IF(ISNUMBER(MATCH(#REF!,#REF!,0)),"Y","")</f>
        <v/>
      </c>
      <c r="G194" s="7" t="str">
        <f>IF(ISNUMBER(MATCH(#REF!,#REF!,0)),"Y","")</f>
        <v/>
      </c>
      <c r="H194" s="7" t="str">
        <f>IF(ISNUMBER(MATCH(#REF!,#REF!,0)),"Y","")</f>
        <v/>
      </c>
      <c r="I194" s="7" t="str">
        <f>IF(ISNUMBER(MATCH(#REF!,#REF!,0)),"Y","")</f>
        <v/>
      </c>
      <c r="J194" s="7" t="str">
        <f>IF(ISNUMBER(MATCH(#REF!,#REF!,0)),"Y","")</f>
        <v/>
      </c>
      <c r="K194" s="7" t="str">
        <f>IF(ISNUMBER(MATCH(#REF!,#REF!,0)),"Y","")</f>
        <v/>
      </c>
    </row>
    <row r="195" spans="6:11" x14ac:dyDescent="0.45">
      <c r="F195" s="1" t="str">
        <f>IF(ISNUMBER(MATCH(#REF!,#REF!,0)),"Y","")</f>
        <v/>
      </c>
      <c r="G195" s="7" t="str">
        <f>IF(ISNUMBER(MATCH(#REF!,#REF!,0)),"Y","")</f>
        <v/>
      </c>
      <c r="H195" s="7" t="str">
        <f>IF(ISNUMBER(MATCH(#REF!,#REF!,0)),"Y","")</f>
        <v/>
      </c>
      <c r="I195" s="7" t="str">
        <f>IF(ISNUMBER(MATCH(#REF!,#REF!,0)),"Y","")</f>
        <v/>
      </c>
      <c r="J195" s="7" t="str">
        <f>IF(ISNUMBER(MATCH(#REF!,#REF!,0)),"Y","")</f>
        <v/>
      </c>
      <c r="K195" s="7" t="str">
        <f>IF(ISNUMBER(MATCH(#REF!,#REF!,0)),"Y","")</f>
        <v/>
      </c>
    </row>
    <row r="196" spans="6:11" x14ac:dyDescent="0.45">
      <c r="F196" s="1" t="str">
        <f>IF(ISNUMBER(MATCH(#REF!,#REF!,0)),"Y","")</f>
        <v/>
      </c>
      <c r="G196" s="7" t="str">
        <f>IF(ISNUMBER(MATCH(#REF!,#REF!,0)),"Y","")</f>
        <v/>
      </c>
      <c r="H196" s="7" t="str">
        <f>IF(ISNUMBER(MATCH(#REF!,#REF!,0)),"Y","")</f>
        <v/>
      </c>
      <c r="I196" s="7" t="str">
        <f>IF(ISNUMBER(MATCH(#REF!,#REF!,0)),"Y","")</f>
        <v/>
      </c>
      <c r="J196" s="7" t="str">
        <f>IF(ISNUMBER(MATCH(#REF!,#REF!,0)),"Y","")</f>
        <v/>
      </c>
      <c r="K196" s="7" t="str">
        <f>IF(ISNUMBER(MATCH(#REF!,#REF!,0)),"Y","")</f>
        <v/>
      </c>
    </row>
    <row r="197" spans="6:11" x14ac:dyDescent="0.45">
      <c r="F197" s="1" t="str">
        <f>IF(ISNUMBER(MATCH(#REF!,#REF!,0)),"Y","")</f>
        <v/>
      </c>
      <c r="G197" s="7" t="str">
        <f>IF(ISNUMBER(MATCH(#REF!,#REF!,0)),"Y","")</f>
        <v/>
      </c>
      <c r="H197" s="7" t="str">
        <f>IF(ISNUMBER(MATCH(#REF!,#REF!,0)),"Y","")</f>
        <v/>
      </c>
      <c r="I197" s="7" t="str">
        <f>IF(ISNUMBER(MATCH(#REF!,#REF!,0)),"Y","")</f>
        <v/>
      </c>
      <c r="J197" s="7" t="str">
        <f>IF(ISNUMBER(MATCH(#REF!,#REF!,0)),"Y","")</f>
        <v/>
      </c>
      <c r="K197" s="7" t="str">
        <f>IF(ISNUMBER(MATCH(#REF!,#REF!,0)),"Y","")</f>
        <v/>
      </c>
    </row>
    <row r="198" spans="6:11" x14ac:dyDescent="0.45">
      <c r="F198" s="1" t="str">
        <f>IF(ISNUMBER(MATCH(#REF!,#REF!,0)),"Y","")</f>
        <v/>
      </c>
      <c r="G198" s="7" t="str">
        <f>IF(ISNUMBER(MATCH(#REF!,#REF!,0)),"Y","")</f>
        <v/>
      </c>
      <c r="H198" s="7" t="str">
        <f>IF(ISNUMBER(MATCH(#REF!,#REF!,0)),"Y","")</f>
        <v/>
      </c>
      <c r="I198" s="7" t="str">
        <f>IF(ISNUMBER(MATCH(#REF!,#REF!,0)),"Y","")</f>
        <v/>
      </c>
      <c r="J198" s="7" t="str">
        <f>IF(ISNUMBER(MATCH(#REF!,#REF!,0)),"Y","")</f>
        <v/>
      </c>
      <c r="K198" s="7" t="str">
        <f>IF(ISNUMBER(MATCH(#REF!,#REF!,0)),"Y","")</f>
        <v/>
      </c>
    </row>
    <row r="199" spans="6:11" x14ac:dyDescent="0.45">
      <c r="F199" s="1" t="str">
        <f>IF(ISNUMBER(MATCH(#REF!,#REF!,0)),"Y","")</f>
        <v/>
      </c>
      <c r="G199" s="7" t="str">
        <f>IF(ISNUMBER(MATCH(#REF!,#REF!,0)),"Y","")</f>
        <v/>
      </c>
      <c r="H199" s="7" t="str">
        <f>IF(ISNUMBER(MATCH(#REF!,#REF!,0)),"Y","")</f>
        <v/>
      </c>
      <c r="I199" s="7" t="str">
        <f>IF(ISNUMBER(MATCH(#REF!,#REF!,0)),"Y","")</f>
        <v/>
      </c>
      <c r="J199" s="7" t="str">
        <f>IF(ISNUMBER(MATCH(#REF!,#REF!,0)),"Y","")</f>
        <v/>
      </c>
      <c r="K199" s="7" t="str">
        <f>IF(ISNUMBER(MATCH(#REF!,#REF!,0)),"Y","")</f>
        <v/>
      </c>
    </row>
    <row r="200" spans="6:11" x14ac:dyDescent="0.45">
      <c r="F200" s="1" t="str">
        <f>IF(ISNUMBER(MATCH(#REF!,#REF!,0)),"Y","")</f>
        <v/>
      </c>
      <c r="G200" s="7" t="str">
        <f>IF(ISNUMBER(MATCH(#REF!,#REF!,0)),"Y","")</f>
        <v/>
      </c>
      <c r="H200" s="7" t="str">
        <f>IF(ISNUMBER(MATCH(#REF!,#REF!,0)),"Y","")</f>
        <v/>
      </c>
      <c r="I200" s="7" t="str">
        <f>IF(ISNUMBER(MATCH(#REF!,#REF!,0)),"Y","")</f>
        <v/>
      </c>
      <c r="J200" s="7" t="str">
        <f>IF(ISNUMBER(MATCH(#REF!,#REF!,0)),"Y","")</f>
        <v/>
      </c>
      <c r="K200" s="7" t="str">
        <f>IF(ISNUMBER(MATCH(#REF!,#REF!,0)),"Y","")</f>
        <v/>
      </c>
    </row>
    <row r="201" spans="6:11" x14ac:dyDescent="0.45">
      <c r="F201" s="1" t="str">
        <f>IF(ISNUMBER(MATCH(#REF!,#REF!,0)),"Y","")</f>
        <v/>
      </c>
      <c r="G201" s="7" t="str">
        <f>IF(ISNUMBER(MATCH(#REF!,#REF!,0)),"Y","")</f>
        <v/>
      </c>
      <c r="H201" s="7" t="str">
        <f>IF(ISNUMBER(MATCH(#REF!,#REF!,0)),"Y","")</f>
        <v/>
      </c>
      <c r="I201" s="7" t="str">
        <f>IF(ISNUMBER(MATCH(#REF!,#REF!,0)),"Y","")</f>
        <v/>
      </c>
      <c r="J201" s="7" t="str">
        <f>IF(ISNUMBER(MATCH(#REF!,#REF!,0)),"Y","")</f>
        <v/>
      </c>
      <c r="K201" s="7" t="str">
        <f>IF(ISNUMBER(MATCH(#REF!,#REF!,0)),"Y","")</f>
        <v/>
      </c>
    </row>
    <row r="202" spans="6:11" x14ac:dyDescent="0.45">
      <c r="F202" s="1" t="str">
        <f>IF(ISNUMBER(MATCH(#REF!,#REF!,0)),"Y","")</f>
        <v/>
      </c>
      <c r="G202" s="7" t="str">
        <f>IF(ISNUMBER(MATCH(#REF!,#REF!,0)),"Y","")</f>
        <v/>
      </c>
      <c r="H202" s="7" t="str">
        <f>IF(ISNUMBER(MATCH(#REF!,#REF!,0)),"Y","")</f>
        <v/>
      </c>
      <c r="I202" s="7" t="str">
        <f>IF(ISNUMBER(MATCH(#REF!,#REF!,0)),"Y","")</f>
        <v/>
      </c>
      <c r="J202" s="7" t="str">
        <f>IF(ISNUMBER(MATCH(#REF!,#REF!,0)),"Y","")</f>
        <v/>
      </c>
      <c r="K202" s="7" t="str">
        <f>IF(ISNUMBER(MATCH(#REF!,#REF!,0)),"Y","")</f>
        <v/>
      </c>
    </row>
    <row r="203" spans="6:11" x14ac:dyDescent="0.45">
      <c r="F203" s="1" t="str">
        <f>IF(ISNUMBER(MATCH(#REF!,#REF!,0)),"Y","")</f>
        <v/>
      </c>
      <c r="G203" s="7" t="str">
        <f>IF(ISNUMBER(MATCH(#REF!,#REF!,0)),"Y","")</f>
        <v/>
      </c>
      <c r="H203" s="7" t="str">
        <f>IF(ISNUMBER(MATCH(#REF!,#REF!,0)),"Y","")</f>
        <v/>
      </c>
      <c r="I203" s="7" t="str">
        <f>IF(ISNUMBER(MATCH(#REF!,#REF!,0)),"Y","")</f>
        <v/>
      </c>
      <c r="J203" s="7" t="str">
        <f>IF(ISNUMBER(MATCH(#REF!,#REF!,0)),"Y","")</f>
        <v/>
      </c>
      <c r="K203" s="7" t="str">
        <f>IF(ISNUMBER(MATCH(#REF!,#REF!,0)),"Y","")</f>
        <v/>
      </c>
    </row>
    <row r="204" spans="6:11" x14ac:dyDescent="0.45">
      <c r="F204" s="1" t="str">
        <f>IF(ISNUMBER(MATCH(#REF!,#REF!,0)),"Y","")</f>
        <v/>
      </c>
      <c r="G204" s="7" t="str">
        <f>IF(ISNUMBER(MATCH(#REF!,#REF!,0)),"Y","")</f>
        <v/>
      </c>
      <c r="H204" s="7" t="str">
        <f>IF(ISNUMBER(MATCH(#REF!,#REF!,0)),"Y","")</f>
        <v/>
      </c>
      <c r="I204" s="7" t="str">
        <f>IF(ISNUMBER(MATCH(#REF!,#REF!,0)),"Y","")</f>
        <v/>
      </c>
      <c r="J204" s="7" t="str">
        <f>IF(ISNUMBER(MATCH(#REF!,#REF!,0)),"Y","")</f>
        <v/>
      </c>
      <c r="K204" s="7" t="str">
        <f>IF(ISNUMBER(MATCH(#REF!,#REF!,0)),"Y","")</f>
        <v/>
      </c>
    </row>
    <row r="205" spans="6:11" x14ac:dyDescent="0.45">
      <c r="F205" s="1" t="str">
        <f>IF(ISNUMBER(MATCH(#REF!,#REF!,0)),"Y","")</f>
        <v/>
      </c>
      <c r="G205" s="7" t="str">
        <f>IF(ISNUMBER(MATCH(#REF!,#REF!,0)),"Y","")</f>
        <v/>
      </c>
      <c r="H205" s="7" t="str">
        <f>IF(ISNUMBER(MATCH(#REF!,#REF!,0)),"Y","")</f>
        <v/>
      </c>
      <c r="I205" s="7" t="str">
        <f>IF(ISNUMBER(MATCH(#REF!,#REF!,0)),"Y","")</f>
        <v/>
      </c>
      <c r="J205" s="7" t="str">
        <f>IF(ISNUMBER(MATCH(#REF!,#REF!,0)),"Y","")</f>
        <v/>
      </c>
      <c r="K205" s="7" t="str">
        <f>IF(ISNUMBER(MATCH(#REF!,#REF!,0)),"Y","")</f>
        <v/>
      </c>
    </row>
    <row r="206" spans="6:11" x14ac:dyDescent="0.45">
      <c r="F206" s="1" t="str">
        <f>IF(ISNUMBER(MATCH(#REF!,#REF!,0)),"Y","")</f>
        <v/>
      </c>
      <c r="G206" s="7" t="str">
        <f>IF(ISNUMBER(MATCH(#REF!,#REF!,0)),"Y","")</f>
        <v/>
      </c>
      <c r="H206" s="7" t="str">
        <f>IF(ISNUMBER(MATCH(#REF!,#REF!,0)),"Y","")</f>
        <v/>
      </c>
      <c r="I206" s="7" t="str">
        <f>IF(ISNUMBER(MATCH(#REF!,#REF!,0)),"Y","")</f>
        <v/>
      </c>
      <c r="J206" s="7" t="str">
        <f>IF(ISNUMBER(MATCH(#REF!,#REF!,0)),"Y","")</f>
        <v/>
      </c>
      <c r="K206" s="7" t="str">
        <f>IF(ISNUMBER(MATCH(#REF!,#REF!,0)),"Y","")</f>
        <v/>
      </c>
    </row>
    <row r="207" spans="6:11" x14ac:dyDescent="0.45">
      <c r="F207" s="1" t="str">
        <f>IF(ISNUMBER(MATCH(#REF!,#REF!,0)),"Y","")</f>
        <v/>
      </c>
      <c r="G207" s="7" t="str">
        <f>IF(ISNUMBER(MATCH(#REF!,#REF!,0)),"Y","")</f>
        <v/>
      </c>
      <c r="H207" s="7" t="str">
        <f>IF(ISNUMBER(MATCH(#REF!,#REF!,0)),"Y","")</f>
        <v/>
      </c>
      <c r="I207" s="7" t="str">
        <f>IF(ISNUMBER(MATCH(#REF!,#REF!,0)),"Y","")</f>
        <v/>
      </c>
      <c r="J207" s="7" t="str">
        <f>IF(ISNUMBER(MATCH(#REF!,#REF!,0)),"Y","")</f>
        <v/>
      </c>
      <c r="K207" s="7" t="str">
        <f>IF(ISNUMBER(MATCH(#REF!,#REF!,0)),"Y","")</f>
        <v/>
      </c>
    </row>
    <row r="208" spans="6:11" x14ac:dyDescent="0.45">
      <c r="F208" s="1" t="str">
        <f>IF(ISNUMBER(MATCH(#REF!,#REF!,0)),"Y","")</f>
        <v/>
      </c>
      <c r="G208" s="7" t="str">
        <f>IF(ISNUMBER(MATCH(#REF!,#REF!,0)),"Y","")</f>
        <v/>
      </c>
      <c r="H208" s="7" t="str">
        <f>IF(ISNUMBER(MATCH(#REF!,#REF!,0)),"Y","")</f>
        <v/>
      </c>
      <c r="I208" s="7" t="str">
        <f>IF(ISNUMBER(MATCH(#REF!,#REF!,0)),"Y","")</f>
        <v/>
      </c>
      <c r="J208" s="7" t="str">
        <f>IF(ISNUMBER(MATCH(#REF!,#REF!,0)),"Y","")</f>
        <v/>
      </c>
      <c r="K208" s="7" t="str">
        <f>IF(ISNUMBER(MATCH(#REF!,#REF!,0)),"Y","")</f>
        <v/>
      </c>
    </row>
    <row r="209" spans="6:11" x14ac:dyDescent="0.45">
      <c r="F209" s="1" t="str">
        <f>IF(ISNUMBER(MATCH(#REF!,#REF!,0)),"Y","")</f>
        <v/>
      </c>
      <c r="G209" s="7" t="str">
        <f>IF(ISNUMBER(MATCH(#REF!,#REF!,0)),"Y","")</f>
        <v/>
      </c>
      <c r="H209" s="7" t="str">
        <f>IF(ISNUMBER(MATCH(#REF!,#REF!,0)),"Y","")</f>
        <v/>
      </c>
      <c r="I209" s="7" t="str">
        <f>IF(ISNUMBER(MATCH(#REF!,#REF!,0)),"Y","")</f>
        <v/>
      </c>
      <c r="J209" s="7" t="str">
        <f>IF(ISNUMBER(MATCH(#REF!,#REF!,0)),"Y","")</f>
        <v/>
      </c>
      <c r="K209" s="7" t="str">
        <f>IF(ISNUMBER(MATCH(#REF!,#REF!,0)),"Y","")</f>
        <v/>
      </c>
    </row>
    <row r="210" spans="6:11" x14ac:dyDescent="0.45">
      <c r="F210" s="1" t="str">
        <f>IF(ISNUMBER(MATCH(#REF!,#REF!,0)),"Y","")</f>
        <v/>
      </c>
      <c r="G210" s="7" t="str">
        <f>IF(ISNUMBER(MATCH(#REF!,#REF!,0)),"Y","")</f>
        <v/>
      </c>
      <c r="H210" s="7" t="str">
        <f>IF(ISNUMBER(MATCH(#REF!,#REF!,0)),"Y","")</f>
        <v/>
      </c>
      <c r="I210" s="7" t="str">
        <f>IF(ISNUMBER(MATCH(#REF!,#REF!,0)),"Y","")</f>
        <v/>
      </c>
      <c r="J210" s="7" t="str">
        <f>IF(ISNUMBER(MATCH(#REF!,#REF!,0)),"Y","")</f>
        <v/>
      </c>
      <c r="K210" s="7" t="str">
        <f>IF(ISNUMBER(MATCH(#REF!,#REF!,0)),"Y","")</f>
        <v/>
      </c>
    </row>
    <row r="211" spans="6:11" x14ac:dyDescent="0.45">
      <c r="F211" s="1" t="str">
        <f>IF(ISNUMBER(MATCH(#REF!,#REF!,0)),"Y","")</f>
        <v/>
      </c>
      <c r="G211" s="7" t="str">
        <f>IF(ISNUMBER(MATCH(#REF!,#REF!,0)),"Y","")</f>
        <v/>
      </c>
      <c r="H211" s="7" t="str">
        <f>IF(ISNUMBER(MATCH(#REF!,#REF!,0)),"Y","")</f>
        <v/>
      </c>
      <c r="I211" s="7" t="str">
        <f>IF(ISNUMBER(MATCH(#REF!,#REF!,0)),"Y","")</f>
        <v/>
      </c>
      <c r="J211" s="7" t="str">
        <f>IF(ISNUMBER(MATCH(#REF!,#REF!,0)),"Y","")</f>
        <v/>
      </c>
      <c r="K211" s="7" t="str">
        <f>IF(ISNUMBER(MATCH(#REF!,#REF!,0)),"Y","")</f>
        <v/>
      </c>
    </row>
    <row r="212" spans="6:11" x14ac:dyDescent="0.45">
      <c r="F212" s="1" t="str">
        <f>IF(ISNUMBER(MATCH(#REF!,#REF!,0)),"Y","")</f>
        <v/>
      </c>
      <c r="G212" s="7" t="str">
        <f>IF(ISNUMBER(MATCH(#REF!,#REF!,0)),"Y","")</f>
        <v/>
      </c>
      <c r="H212" s="7" t="str">
        <f>IF(ISNUMBER(MATCH(#REF!,#REF!,0)),"Y","")</f>
        <v/>
      </c>
      <c r="I212" s="7" t="str">
        <f>IF(ISNUMBER(MATCH(#REF!,#REF!,0)),"Y","")</f>
        <v/>
      </c>
      <c r="J212" s="7" t="str">
        <f>IF(ISNUMBER(MATCH(#REF!,#REF!,0)),"Y","")</f>
        <v/>
      </c>
      <c r="K212" s="7" t="str">
        <f>IF(ISNUMBER(MATCH(#REF!,#REF!,0)),"Y","")</f>
        <v/>
      </c>
    </row>
    <row r="213" spans="6:11" x14ac:dyDescent="0.45">
      <c r="F213" s="1" t="str">
        <f>IF(ISNUMBER(MATCH(#REF!,#REF!,0)),"Y","")</f>
        <v/>
      </c>
      <c r="G213" s="7" t="str">
        <f>IF(ISNUMBER(MATCH(#REF!,#REF!,0)),"Y","")</f>
        <v/>
      </c>
      <c r="H213" s="7" t="str">
        <f>IF(ISNUMBER(MATCH(#REF!,#REF!,0)),"Y","")</f>
        <v/>
      </c>
      <c r="I213" s="7" t="str">
        <f>IF(ISNUMBER(MATCH(#REF!,#REF!,0)),"Y","")</f>
        <v/>
      </c>
      <c r="J213" s="7" t="str">
        <f>IF(ISNUMBER(MATCH(#REF!,#REF!,0)),"Y","")</f>
        <v/>
      </c>
      <c r="K213" s="7" t="str">
        <f>IF(ISNUMBER(MATCH(#REF!,#REF!,0)),"Y","")</f>
        <v/>
      </c>
    </row>
    <row r="214" spans="6:11" x14ac:dyDescent="0.45">
      <c r="F214" s="1" t="str">
        <f>IF(ISNUMBER(MATCH(#REF!,#REF!,0)),"Y","")</f>
        <v/>
      </c>
      <c r="G214" s="7" t="str">
        <f>IF(ISNUMBER(MATCH(#REF!,#REF!,0)),"Y","")</f>
        <v/>
      </c>
      <c r="H214" s="7" t="str">
        <f>IF(ISNUMBER(MATCH(#REF!,#REF!,0)),"Y","")</f>
        <v/>
      </c>
      <c r="I214" s="7" t="str">
        <f>IF(ISNUMBER(MATCH(#REF!,#REF!,0)),"Y","")</f>
        <v/>
      </c>
      <c r="J214" s="7" t="str">
        <f>IF(ISNUMBER(MATCH(#REF!,#REF!,0)),"Y","")</f>
        <v/>
      </c>
      <c r="K214" s="7" t="str">
        <f>IF(ISNUMBER(MATCH(#REF!,#REF!,0)),"Y","")</f>
        <v/>
      </c>
    </row>
    <row r="215" spans="6:11" x14ac:dyDescent="0.45">
      <c r="F215" s="1" t="str">
        <f>IF(ISNUMBER(MATCH(#REF!,#REF!,0)),"Y","")</f>
        <v/>
      </c>
      <c r="G215" s="7" t="str">
        <f>IF(ISNUMBER(MATCH(#REF!,#REF!,0)),"Y","")</f>
        <v/>
      </c>
      <c r="H215" s="7" t="str">
        <f>IF(ISNUMBER(MATCH(#REF!,#REF!,0)),"Y","")</f>
        <v/>
      </c>
      <c r="I215" s="7" t="str">
        <f>IF(ISNUMBER(MATCH(#REF!,#REF!,0)),"Y","")</f>
        <v/>
      </c>
      <c r="J215" s="7" t="str">
        <f>IF(ISNUMBER(MATCH(#REF!,#REF!,0)),"Y","")</f>
        <v/>
      </c>
      <c r="K215" s="7" t="str">
        <f>IF(ISNUMBER(MATCH(#REF!,#REF!,0)),"Y","")</f>
        <v/>
      </c>
    </row>
    <row r="216" spans="6:11" x14ac:dyDescent="0.45">
      <c r="F216" s="1" t="str">
        <f>IF(ISNUMBER(MATCH(#REF!,#REF!,0)),"Y","")</f>
        <v/>
      </c>
      <c r="G216" s="7" t="str">
        <f>IF(ISNUMBER(MATCH(#REF!,#REF!,0)),"Y","")</f>
        <v/>
      </c>
      <c r="H216" s="7" t="str">
        <f>IF(ISNUMBER(MATCH(#REF!,#REF!,0)),"Y","")</f>
        <v/>
      </c>
      <c r="I216" s="7" t="str">
        <f>IF(ISNUMBER(MATCH(#REF!,#REF!,0)),"Y","")</f>
        <v/>
      </c>
      <c r="J216" s="7" t="str">
        <f>IF(ISNUMBER(MATCH(#REF!,#REF!,0)),"Y","")</f>
        <v/>
      </c>
      <c r="K216" s="7" t="str">
        <f>IF(ISNUMBER(MATCH(#REF!,#REF!,0)),"Y","")</f>
        <v/>
      </c>
    </row>
    <row r="217" spans="6:11" x14ac:dyDescent="0.45">
      <c r="F217" s="1" t="str">
        <f>IF(ISNUMBER(MATCH(#REF!,#REF!,0)),"Y","")</f>
        <v/>
      </c>
      <c r="G217" s="7" t="str">
        <f>IF(ISNUMBER(MATCH(#REF!,#REF!,0)),"Y","")</f>
        <v/>
      </c>
      <c r="H217" s="7" t="str">
        <f>IF(ISNUMBER(MATCH(#REF!,#REF!,0)),"Y","")</f>
        <v/>
      </c>
      <c r="I217" s="7" t="str">
        <f>IF(ISNUMBER(MATCH(#REF!,#REF!,0)),"Y","")</f>
        <v/>
      </c>
      <c r="J217" s="7" t="str">
        <f>IF(ISNUMBER(MATCH(#REF!,#REF!,0)),"Y","")</f>
        <v/>
      </c>
      <c r="K217" s="7" t="str">
        <f>IF(ISNUMBER(MATCH(#REF!,#REF!,0)),"Y","")</f>
        <v/>
      </c>
    </row>
    <row r="218" spans="6:11" x14ac:dyDescent="0.45">
      <c r="F218" s="1" t="str">
        <f>IF(ISNUMBER(MATCH(#REF!,#REF!,0)),"Y","")</f>
        <v/>
      </c>
      <c r="G218" s="7" t="str">
        <f>IF(ISNUMBER(MATCH(#REF!,#REF!,0)),"Y","")</f>
        <v/>
      </c>
      <c r="H218" s="7" t="str">
        <f>IF(ISNUMBER(MATCH(#REF!,#REF!,0)),"Y","")</f>
        <v/>
      </c>
      <c r="I218" s="7" t="str">
        <f>IF(ISNUMBER(MATCH(#REF!,#REF!,0)),"Y","")</f>
        <v/>
      </c>
      <c r="J218" s="7" t="str">
        <f>IF(ISNUMBER(MATCH(#REF!,#REF!,0)),"Y","")</f>
        <v/>
      </c>
      <c r="K218" s="7" t="str">
        <f>IF(ISNUMBER(MATCH(#REF!,#REF!,0)),"Y","")</f>
        <v/>
      </c>
    </row>
    <row r="219" spans="6:11" x14ac:dyDescent="0.45">
      <c r="F219" s="1" t="str">
        <f>IF(ISNUMBER(MATCH(#REF!,#REF!,0)),"Y","")</f>
        <v/>
      </c>
      <c r="G219" s="7" t="str">
        <f>IF(ISNUMBER(MATCH(#REF!,#REF!,0)),"Y","")</f>
        <v/>
      </c>
      <c r="H219" s="7" t="str">
        <f>IF(ISNUMBER(MATCH(#REF!,#REF!,0)),"Y","")</f>
        <v/>
      </c>
      <c r="I219" s="7" t="str">
        <f>IF(ISNUMBER(MATCH(#REF!,#REF!,0)),"Y","")</f>
        <v/>
      </c>
      <c r="J219" s="7" t="str">
        <f>IF(ISNUMBER(MATCH(#REF!,#REF!,0)),"Y","")</f>
        <v/>
      </c>
      <c r="K219" s="7" t="str">
        <f>IF(ISNUMBER(MATCH(#REF!,#REF!,0)),"Y","")</f>
        <v/>
      </c>
    </row>
    <row r="220" spans="6:11" x14ac:dyDescent="0.45">
      <c r="F220" s="1" t="str">
        <f>IF(ISNUMBER(MATCH(#REF!,#REF!,0)),"Y","")</f>
        <v/>
      </c>
      <c r="G220" s="7" t="str">
        <f>IF(ISNUMBER(MATCH(#REF!,#REF!,0)),"Y","")</f>
        <v/>
      </c>
      <c r="H220" s="7" t="str">
        <f>IF(ISNUMBER(MATCH(#REF!,#REF!,0)),"Y","")</f>
        <v/>
      </c>
      <c r="I220" s="7" t="str">
        <f>IF(ISNUMBER(MATCH(#REF!,#REF!,0)),"Y","")</f>
        <v/>
      </c>
      <c r="J220" s="7" t="str">
        <f>IF(ISNUMBER(MATCH(#REF!,#REF!,0)),"Y","")</f>
        <v/>
      </c>
      <c r="K220" s="7" t="str">
        <f>IF(ISNUMBER(MATCH(#REF!,#REF!,0)),"Y","")</f>
        <v/>
      </c>
    </row>
    <row r="221" spans="6:11" x14ac:dyDescent="0.45">
      <c r="F221" s="1" t="str">
        <f>IF(ISNUMBER(MATCH(#REF!,#REF!,0)),"Y","")</f>
        <v/>
      </c>
      <c r="G221" s="7" t="str">
        <f>IF(ISNUMBER(MATCH(#REF!,#REF!,0)),"Y","")</f>
        <v/>
      </c>
      <c r="H221" s="7" t="str">
        <f>IF(ISNUMBER(MATCH(#REF!,#REF!,0)),"Y","")</f>
        <v/>
      </c>
      <c r="I221" s="7" t="str">
        <f>IF(ISNUMBER(MATCH(#REF!,#REF!,0)),"Y","")</f>
        <v/>
      </c>
      <c r="J221" s="7" t="str">
        <f>IF(ISNUMBER(MATCH(#REF!,#REF!,0)),"Y","")</f>
        <v/>
      </c>
      <c r="K221" s="7" t="str">
        <f>IF(ISNUMBER(MATCH(#REF!,#REF!,0)),"Y","")</f>
        <v/>
      </c>
    </row>
    <row r="222" spans="6:11" x14ac:dyDescent="0.45">
      <c r="F222" s="1" t="str">
        <f>IF(ISNUMBER(MATCH(#REF!,#REF!,0)),"Y","")</f>
        <v/>
      </c>
      <c r="G222" s="7" t="str">
        <f>IF(ISNUMBER(MATCH(#REF!,#REF!,0)),"Y","")</f>
        <v/>
      </c>
      <c r="H222" s="7" t="str">
        <f>IF(ISNUMBER(MATCH(#REF!,#REF!,0)),"Y","")</f>
        <v/>
      </c>
      <c r="I222" s="7" t="str">
        <f>IF(ISNUMBER(MATCH(#REF!,#REF!,0)),"Y","")</f>
        <v/>
      </c>
      <c r="J222" s="7" t="str">
        <f>IF(ISNUMBER(MATCH(#REF!,#REF!,0)),"Y","")</f>
        <v/>
      </c>
      <c r="K222" s="7" t="str">
        <f>IF(ISNUMBER(MATCH(#REF!,#REF!,0)),"Y","")</f>
        <v/>
      </c>
    </row>
    <row r="223" spans="6:11" x14ac:dyDescent="0.45">
      <c r="F223" s="1" t="str">
        <f>IF(ISNUMBER(MATCH(#REF!,#REF!,0)),"Y","")</f>
        <v/>
      </c>
      <c r="G223" s="7" t="str">
        <f>IF(ISNUMBER(MATCH(#REF!,#REF!,0)),"Y","")</f>
        <v/>
      </c>
      <c r="H223" s="7" t="str">
        <f>IF(ISNUMBER(MATCH(#REF!,#REF!,0)),"Y","")</f>
        <v/>
      </c>
      <c r="I223" s="7" t="str">
        <f>IF(ISNUMBER(MATCH(#REF!,#REF!,0)),"Y","")</f>
        <v/>
      </c>
      <c r="J223" s="7" t="str">
        <f>IF(ISNUMBER(MATCH(#REF!,#REF!,0)),"Y","")</f>
        <v/>
      </c>
      <c r="K223" s="7" t="str">
        <f>IF(ISNUMBER(MATCH(#REF!,#REF!,0)),"Y","")</f>
        <v/>
      </c>
    </row>
    <row r="224" spans="6:11" x14ac:dyDescent="0.45">
      <c r="F224" s="1" t="str">
        <f>IF(ISNUMBER(MATCH(#REF!,#REF!,0)),"Y","")</f>
        <v/>
      </c>
      <c r="G224" s="7" t="str">
        <f>IF(ISNUMBER(MATCH(#REF!,#REF!,0)),"Y","")</f>
        <v/>
      </c>
      <c r="H224" s="7" t="str">
        <f>IF(ISNUMBER(MATCH(#REF!,#REF!,0)),"Y","")</f>
        <v/>
      </c>
      <c r="I224" s="7" t="str">
        <f>IF(ISNUMBER(MATCH(#REF!,#REF!,0)),"Y","")</f>
        <v/>
      </c>
      <c r="J224" s="7" t="str">
        <f>IF(ISNUMBER(MATCH(#REF!,#REF!,0)),"Y","")</f>
        <v/>
      </c>
      <c r="K224" s="7" t="str">
        <f>IF(ISNUMBER(MATCH(#REF!,#REF!,0)),"Y","")</f>
        <v/>
      </c>
    </row>
    <row r="225" spans="6:11" x14ac:dyDescent="0.45">
      <c r="F225" s="1" t="str">
        <f>IF(ISNUMBER(MATCH(#REF!,#REF!,0)),"Y","")</f>
        <v/>
      </c>
      <c r="G225" s="7" t="str">
        <f>IF(ISNUMBER(MATCH(#REF!,#REF!,0)),"Y","")</f>
        <v/>
      </c>
      <c r="H225" s="7" t="str">
        <f>IF(ISNUMBER(MATCH(#REF!,#REF!,0)),"Y","")</f>
        <v/>
      </c>
      <c r="I225" s="7" t="str">
        <f>IF(ISNUMBER(MATCH(#REF!,#REF!,0)),"Y","")</f>
        <v/>
      </c>
      <c r="J225" s="7" t="str">
        <f>IF(ISNUMBER(MATCH(#REF!,#REF!,0)),"Y","")</f>
        <v/>
      </c>
      <c r="K225" s="7" t="str">
        <f>IF(ISNUMBER(MATCH(#REF!,#REF!,0)),"Y","")</f>
        <v/>
      </c>
    </row>
    <row r="226" spans="6:11" x14ac:dyDescent="0.45">
      <c r="F226" s="1" t="str">
        <f>IF(ISNUMBER(MATCH(#REF!,#REF!,0)),"Y","")</f>
        <v/>
      </c>
      <c r="G226" s="7" t="str">
        <f>IF(ISNUMBER(MATCH(#REF!,#REF!,0)),"Y","")</f>
        <v/>
      </c>
      <c r="H226" s="7" t="str">
        <f>IF(ISNUMBER(MATCH(#REF!,#REF!,0)),"Y","")</f>
        <v/>
      </c>
      <c r="I226" s="7" t="str">
        <f>IF(ISNUMBER(MATCH(#REF!,#REF!,0)),"Y","")</f>
        <v/>
      </c>
      <c r="J226" s="7" t="str">
        <f>IF(ISNUMBER(MATCH(#REF!,#REF!,0)),"Y","")</f>
        <v/>
      </c>
      <c r="K226" s="7" t="str">
        <f>IF(ISNUMBER(MATCH(#REF!,#REF!,0)),"Y","")</f>
        <v/>
      </c>
    </row>
    <row r="227" spans="6:11" x14ac:dyDescent="0.45">
      <c r="F227" s="1" t="str">
        <f>IF(ISNUMBER(MATCH(#REF!,#REF!,0)),"Y","")</f>
        <v/>
      </c>
      <c r="G227" s="7" t="str">
        <f>IF(ISNUMBER(MATCH(#REF!,#REF!,0)),"Y","")</f>
        <v/>
      </c>
      <c r="H227" s="7" t="str">
        <f>IF(ISNUMBER(MATCH(#REF!,#REF!,0)),"Y","")</f>
        <v/>
      </c>
      <c r="I227" s="7" t="str">
        <f>IF(ISNUMBER(MATCH(#REF!,#REF!,0)),"Y","")</f>
        <v/>
      </c>
      <c r="J227" s="7" t="str">
        <f>IF(ISNUMBER(MATCH(#REF!,#REF!,0)),"Y","")</f>
        <v/>
      </c>
      <c r="K227" s="7" t="str">
        <f>IF(ISNUMBER(MATCH(#REF!,#REF!,0)),"Y","")</f>
        <v/>
      </c>
    </row>
    <row r="228" spans="6:11" x14ac:dyDescent="0.45">
      <c r="F228" s="1" t="str">
        <f>IF(ISNUMBER(MATCH(#REF!,#REF!,0)),"Y","")</f>
        <v/>
      </c>
      <c r="G228" s="7" t="str">
        <f>IF(ISNUMBER(MATCH(#REF!,#REF!,0)),"Y","")</f>
        <v/>
      </c>
      <c r="H228" s="7" t="str">
        <f>IF(ISNUMBER(MATCH(#REF!,#REF!,0)),"Y","")</f>
        <v/>
      </c>
      <c r="I228" s="7" t="str">
        <f>IF(ISNUMBER(MATCH(#REF!,#REF!,0)),"Y","")</f>
        <v/>
      </c>
      <c r="J228" s="7" t="str">
        <f>IF(ISNUMBER(MATCH(#REF!,#REF!,0)),"Y","")</f>
        <v/>
      </c>
      <c r="K228" s="7" t="str">
        <f>IF(ISNUMBER(MATCH(#REF!,#REF!,0)),"Y","")</f>
        <v/>
      </c>
    </row>
    <row r="229" spans="6:11" x14ac:dyDescent="0.45">
      <c r="F229" s="1" t="str">
        <f>IF(ISNUMBER(MATCH(#REF!,#REF!,0)),"Y","")</f>
        <v/>
      </c>
      <c r="G229" s="7" t="str">
        <f>IF(ISNUMBER(MATCH(#REF!,#REF!,0)),"Y","")</f>
        <v/>
      </c>
      <c r="H229" s="7" t="str">
        <f>IF(ISNUMBER(MATCH(#REF!,#REF!,0)),"Y","")</f>
        <v/>
      </c>
      <c r="I229" s="7" t="str">
        <f>IF(ISNUMBER(MATCH(#REF!,#REF!,0)),"Y","")</f>
        <v/>
      </c>
      <c r="J229" s="7" t="str">
        <f>IF(ISNUMBER(MATCH(#REF!,#REF!,0)),"Y","")</f>
        <v/>
      </c>
      <c r="K229" s="7" t="str">
        <f>IF(ISNUMBER(MATCH(#REF!,#REF!,0)),"Y","")</f>
        <v/>
      </c>
    </row>
    <row r="230" spans="6:11" x14ac:dyDescent="0.45">
      <c r="F230" s="1" t="str">
        <f>IF(ISNUMBER(MATCH(#REF!,#REF!,0)),"Y","")</f>
        <v/>
      </c>
      <c r="G230" s="7" t="str">
        <f>IF(ISNUMBER(MATCH(#REF!,#REF!,0)),"Y","")</f>
        <v/>
      </c>
      <c r="H230" s="7" t="str">
        <f>IF(ISNUMBER(MATCH(#REF!,#REF!,0)),"Y","")</f>
        <v/>
      </c>
      <c r="I230" s="7" t="str">
        <f>IF(ISNUMBER(MATCH(#REF!,#REF!,0)),"Y","")</f>
        <v/>
      </c>
      <c r="J230" s="7" t="str">
        <f>IF(ISNUMBER(MATCH(#REF!,#REF!,0)),"Y","")</f>
        <v/>
      </c>
      <c r="K230" s="7" t="str">
        <f>IF(ISNUMBER(MATCH(#REF!,#REF!,0)),"Y","")</f>
        <v/>
      </c>
    </row>
    <row r="231" spans="6:11" x14ac:dyDescent="0.45">
      <c r="F231" s="1" t="str">
        <f>IF(ISNUMBER(MATCH(#REF!,#REF!,0)),"Y","")</f>
        <v/>
      </c>
      <c r="G231" s="7" t="str">
        <f>IF(ISNUMBER(MATCH(#REF!,#REF!,0)),"Y","")</f>
        <v/>
      </c>
      <c r="H231" s="7" t="str">
        <f>IF(ISNUMBER(MATCH(#REF!,#REF!,0)),"Y","")</f>
        <v/>
      </c>
      <c r="I231" s="7" t="str">
        <f>IF(ISNUMBER(MATCH(#REF!,#REF!,0)),"Y","")</f>
        <v/>
      </c>
      <c r="J231" s="7" t="str">
        <f>IF(ISNUMBER(MATCH(#REF!,#REF!,0)),"Y","")</f>
        <v/>
      </c>
      <c r="K231" s="7" t="str">
        <f>IF(ISNUMBER(MATCH(#REF!,#REF!,0)),"Y","")</f>
        <v/>
      </c>
    </row>
    <row r="232" spans="6:11" x14ac:dyDescent="0.45">
      <c r="F232" s="1" t="str">
        <f>IF(ISNUMBER(MATCH(#REF!,#REF!,0)),"Y","")</f>
        <v/>
      </c>
      <c r="G232" s="7" t="str">
        <f>IF(ISNUMBER(MATCH(#REF!,#REF!,0)),"Y","")</f>
        <v/>
      </c>
      <c r="H232" s="7" t="str">
        <f>IF(ISNUMBER(MATCH(#REF!,#REF!,0)),"Y","")</f>
        <v/>
      </c>
      <c r="I232" s="7" t="str">
        <f>IF(ISNUMBER(MATCH(#REF!,#REF!,0)),"Y","")</f>
        <v/>
      </c>
      <c r="J232" s="7" t="str">
        <f>IF(ISNUMBER(MATCH(#REF!,#REF!,0)),"Y","")</f>
        <v/>
      </c>
      <c r="K232" s="7" t="str">
        <f>IF(ISNUMBER(MATCH(#REF!,#REF!,0)),"Y","")</f>
        <v/>
      </c>
    </row>
    <row r="233" spans="6:11" x14ac:dyDescent="0.45">
      <c r="F233" s="1" t="str">
        <f>IF(ISNUMBER(MATCH(#REF!,#REF!,0)),"Y","")</f>
        <v/>
      </c>
      <c r="G233" s="7" t="str">
        <f>IF(ISNUMBER(MATCH(#REF!,#REF!,0)),"Y","")</f>
        <v/>
      </c>
      <c r="H233" s="7" t="str">
        <f>IF(ISNUMBER(MATCH(#REF!,#REF!,0)),"Y","")</f>
        <v/>
      </c>
      <c r="I233" s="7" t="str">
        <f>IF(ISNUMBER(MATCH(#REF!,#REF!,0)),"Y","")</f>
        <v/>
      </c>
      <c r="J233" s="7" t="str">
        <f>IF(ISNUMBER(MATCH(#REF!,#REF!,0)),"Y","")</f>
        <v/>
      </c>
      <c r="K233" s="7" t="str">
        <f>IF(ISNUMBER(MATCH(#REF!,#REF!,0)),"Y","")</f>
        <v/>
      </c>
    </row>
    <row r="234" spans="6:11" x14ac:dyDescent="0.45">
      <c r="F234" s="1" t="str">
        <f>IF(ISNUMBER(MATCH(#REF!,#REF!,0)),"Y","")</f>
        <v/>
      </c>
      <c r="G234" s="7" t="str">
        <f>IF(ISNUMBER(MATCH(#REF!,#REF!,0)),"Y","")</f>
        <v/>
      </c>
      <c r="H234" s="7" t="str">
        <f>IF(ISNUMBER(MATCH(#REF!,#REF!,0)),"Y","")</f>
        <v/>
      </c>
      <c r="I234" s="7" t="str">
        <f>IF(ISNUMBER(MATCH(#REF!,#REF!,0)),"Y","")</f>
        <v/>
      </c>
      <c r="J234" s="7" t="str">
        <f>IF(ISNUMBER(MATCH(#REF!,#REF!,0)),"Y","")</f>
        <v/>
      </c>
      <c r="K234" s="7" t="str">
        <f>IF(ISNUMBER(MATCH(#REF!,#REF!,0)),"Y","")</f>
        <v/>
      </c>
    </row>
    <row r="235" spans="6:11" x14ac:dyDescent="0.45">
      <c r="F235" s="1" t="str">
        <f>IF(ISNUMBER(MATCH(#REF!,#REF!,0)),"Y","")</f>
        <v/>
      </c>
      <c r="G235" s="7" t="str">
        <f>IF(ISNUMBER(MATCH(#REF!,#REF!,0)),"Y","")</f>
        <v/>
      </c>
      <c r="H235" s="7" t="str">
        <f>IF(ISNUMBER(MATCH(#REF!,#REF!,0)),"Y","")</f>
        <v/>
      </c>
      <c r="I235" s="7" t="str">
        <f>IF(ISNUMBER(MATCH(#REF!,#REF!,0)),"Y","")</f>
        <v/>
      </c>
      <c r="J235" s="7" t="str">
        <f>IF(ISNUMBER(MATCH(#REF!,#REF!,0)),"Y","")</f>
        <v/>
      </c>
      <c r="K235" s="7" t="str">
        <f>IF(ISNUMBER(MATCH(#REF!,#REF!,0)),"Y","")</f>
        <v/>
      </c>
    </row>
    <row r="236" spans="6:11" x14ac:dyDescent="0.45">
      <c r="F236" s="1" t="str">
        <f>IF(ISNUMBER(MATCH(#REF!,#REF!,0)),"Y","")</f>
        <v/>
      </c>
      <c r="G236" s="7" t="str">
        <f>IF(ISNUMBER(MATCH(#REF!,#REF!,0)),"Y","")</f>
        <v/>
      </c>
      <c r="H236" s="7" t="str">
        <f>IF(ISNUMBER(MATCH(#REF!,#REF!,0)),"Y","")</f>
        <v/>
      </c>
      <c r="I236" s="7" t="str">
        <f>IF(ISNUMBER(MATCH(#REF!,#REF!,0)),"Y","")</f>
        <v/>
      </c>
      <c r="J236" s="7" t="str">
        <f>IF(ISNUMBER(MATCH(#REF!,#REF!,0)),"Y","")</f>
        <v/>
      </c>
      <c r="K236" s="7" t="str">
        <f>IF(ISNUMBER(MATCH(#REF!,#REF!,0)),"Y","")</f>
        <v/>
      </c>
    </row>
    <row r="237" spans="6:11" x14ac:dyDescent="0.45">
      <c r="F237" s="1" t="str">
        <f>IF(ISNUMBER(MATCH(#REF!,#REF!,0)),"Y","")</f>
        <v/>
      </c>
      <c r="G237" s="7" t="str">
        <f>IF(ISNUMBER(MATCH(#REF!,#REF!,0)),"Y","")</f>
        <v/>
      </c>
      <c r="H237" s="7" t="str">
        <f>IF(ISNUMBER(MATCH(#REF!,#REF!,0)),"Y","")</f>
        <v/>
      </c>
      <c r="I237" s="7" t="str">
        <f>IF(ISNUMBER(MATCH(#REF!,#REF!,0)),"Y","")</f>
        <v/>
      </c>
      <c r="J237" s="7" t="str">
        <f>IF(ISNUMBER(MATCH(#REF!,#REF!,0)),"Y","")</f>
        <v/>
      </c>
      <c r="K237" s="7" t="str">
        <f>IF(ISNUMBER(MATCH(#REF!,#REF!,0)),"Y","")</f>
        <v/>
      </c>
    </row>
    <row r="238" spans="6:11" x14ac:dyDescent="0.45">
      <c r="F238" s="1" t="str">
        <f>IF(ISNUMBER(MATCH(#REF!,#REF!,0)),"Y","")</f>
        <v/>
      </c>
      <c r="G238" s="7" t="str">
        <f>IF(ISNUMBER(MATCH(#REF!,#REF!,0)),"Y","")</f>
        <v/>
      </c>
      <c r="H238" s="7" t="str">
        <f>IF(ISNUMBER(MATCH(#REF!,#REF!,0)),"Y","")</f>
        <v/>
      </c>
      <c r="I238" s="7" t="str">
        <f>IF(ISNUMBER(MATCH(#REF!,#REF!,0)),"Y","")</f>
        <v/>
      </c>
      <c r="J238" s="7" t="str">
        <f>IF(ISNUMBER(MATCH(#REF!,#REF!,0)),"Y","")</f>
        <v/>
      </c>
      <c r="K238" s="7" t="str">
        <f>IF(ISNUMBER(MATCH(#REF!,#REF!,0)),"Y","")</f>
        <v/>
      </c>
    </row>
    <row r="239" spans="6:11" x14ac:dyDescent="0.45">
      <c r="F239" s="1" t="str">
        <f>IF(ISNUMBER(MATCH(#REF!,#REF!,0)),"Y","")</f>
        <v/>
      </c>
      <c r="G239" s="7" t="str">
        <f>IF(ISNUMBER(MATCH(#REF!,#REF!,0)),"Y","")</f>
        <v/>
      </c>
      <c r="H239" s="7" t="str">
        <f>IF(ISNUMBER(MATCH(#REF!,#REF!,0)),"Y","")</f>
        <v/>
      </c>
      <c r="I239" s="7" t="str">
        <f>IF(ISNUMBER(MATCH(#REF!,#REF!,0)),"Y","")</f>
        <v/>
      </c>
      <c r="J239" s="7" t="str">
        <f>IF(ISNUMBER(MATCH(#REF!,#REF!,0)),"Y","")</f>
        <v/>
      </c>
      <c r="K239" s="7" t="str">
        <f>IF(ISNUMBER(MATCH(#REF!,#REF!,0)),"Y","")</f>
        <v/>
      </c>
    </row>
    <row r="240" spans="6:11" x14ac:dyDescent="0.45">
      <c r="F240" s="1" t="str">
        <f>IF(ISNUMBER(MATCH(#REF!,#REF!,0)),"Y","")</f>
        <v/>
      </c>
      <c r="G240" s="7" t="str">
        <f>IF(ISNUMBER(MATCH(#REF!,#REF!,0)),"Y","")</f>
        <v/>
      </c>
      <c r="H240" s="7" t="str">
        <f>IF(ISNUMBER(MATCH(#REF!,#REF!,0)),"Y","")</f>
        <v/>
      </c>
      <c r="I240" s="7" t="str">
        <f>IF(ISNUMBER(MATCH(#REF!,#REF!,0)),"Y","")</f>
        <v/>
      </c>
      <c r="J240" s="7" t="str">
        <f>IF(ISNUMBER(MATCH(#REF!,#REF!,0)),"Y","")</f>
        <v/>
      </c>
      <c r="K240" s="7" t="str">
        <f>IF(ISNUMBER(MATCH(#REF!,#REF!,0)),"Y","")</f>
        <v/>
      </c>
    </row>
    <row r="241" spans="6:11" x14ac:dyDescent="0.45">
      <c r="F241" s="1" t="str">
        <f>IF(ISNUMBER(MATCH(#REF!,#REF!,0)),"Y","")</f>
        <v/>
      </c>
      <c r="G241" s="7" t="str">
        <f>IF(ISNUMBER(MATCH(#REF!,#REF!,0)),"Y","")</f>
        <v/>
      </c>
      <c r="H241" s="7" t="str">
        <f>IF(ISNUMBER(MATCH(#REF!,#REF!,0)),"Y","")</f>
        <v/>
      </c>
      <c r="I241" s="7" t="str">
        <f>IF(ISNUMBER(MATCH(#REF!,#REF!,0)),"Y","")</f>
        <v/>
      </c>
      <c r="J241" s="7" t="str">
        <f>IF(ISNUMBER(MATCH(#REF!,#REF!,0)),"Y","")</f>
        <v/>
      </c>
      <c r="K241" s="7" t="str">
        <f>IF(ISNUMBER(MATCH(#REF!,#REF!,0)),"Y","")</f>
        <v/>
      </c>
    </row>
    <row r="242" spans="6:11" x14ac:dyDescent="0.45">
      <c r="F242" s="1" t="str">
        <f>IF(ISNUMBER(MATCH(#REF!,#REF!,0)),"Y","")</f>
        <v/>
      </c>
      <c r="G242" s="7" t="str">
        <f>IF(ISNUMBER(MATCH(#REF!,#REF!,0)),"Y","")</f>
        <v/>
      </c>
      <c r="H242" s="7" t="str">
        <f>IF(ISNUMBER(MATCH(#REF!,#REF!,0)),"Y","")</f>
        <v/>
      </c>
      <c r="I242" s="7" t="str">
        <f>IF(ISNUMBER(MATCH(#REF!,#REF!,0)),"Y","")</f>
        <v/>
      </c>
      <c r="J242" s="7" t="str">
        <f>IF(ISNUMBER(MATCH(#REF!,#REF!,0)),"Y","")</f>
        <v/>
      </c>
      <c r="K242" s="7" t="str">
        <f>IF(ISNUMBER(MATCH(#REF!,#REF!,0)),"Y","")</f>
        <v/>
      </c>
    </row>
    <row r="243" spans="6:11" x14ac:dyDescent="0.45">
      <c r="F243" s="1" t="str">
        <f>IF(ISNUMBER(MATCH(#REF!,#REF!,0)),"Y","")</f>
        <v/>
      </c>
      <c r="G243" s="7" t="str">
        <f>IF(ISNUMBER(MATCH(#REF!,#REF!,0)),"Y","")</f>
        <v/>
      </c>
      <c r="H243" s="7" t="str">
        <f>IF(ISNUMBER(MATCH(#REF!,#REF!,0)),"Y","")</f>
        <v/>
      </c>
      <c r="I243" s="7" t="str">
        <f>IF(ISNUMBER(MATCH(#REF!,#REF!,0)),"Y","")</f>
        <v/>
      </c>
      <c r="J243" s="7" t="str">
        <f>IF(ISNUMBER(MATCH(#REF!,#REF!,0)),"Y","")</f>
        <v/>
      </c>
      <c r="K243" s="7" t="str">
        <f>IF(ISNUMBER(MATCH(#REF!,#REF!,0)),"Y","")</f>
        <v/>
      </c>
    </row>
    <row r="244" spans="6:11" x14ac:dyDescent="0.45">
      <c r="F244" s="1" t="str">
        <f>IF(ISNUMBER(MATCH(#REF!,#REF!,0)),"Y","")</f>
        <v/>
      </c>
      <c r="G244" s="7" t="str">
        <f>IF(ISNUMBER(MATCH(#REF!,#REF!,0)),"Y","")</f>
        <v/>
      </c>
      <c r="H244" s="7" t="str">
        <f>IF(ISNUMBER(MATCH(#REF!,#REF!,0)),"Y","")</f>
        <v/>
      </c>
      <c r="I244" s="7" t="str">
        <f>IF(ISNUMBER(MATCH(#REF!,#REF!,0)),"Y","")</f>
        <v/>
      </c>
      <c r="J244" s="7" t="str">
        <f>IF(ISNUMBER(MATCH(#REF!,#REF!,0)),"Y","")</f>
        <v/>
      </c>
      <c r="K244" s="7" t="str">
        <f>IF(ISNUMBER(MATCH(#REF!,#REF!,0)),"Y","")</f>
        <v/>
      </c>
    </row>
    <row r="245" spans="6:11" x14ac:dyDescent="0.45">
      <c r="F245" s="1" t="str">
        <f>IF(ISNUMBER(MATCH(#REF!,#REF!,0)),"Y","")</f>
        <v/>
      </c>
      <c r="G245" s="7" t="str">
        <f>IF(ISNUMBER(MATCH(#REF!,#REF!,0)),"Y","")</f>
        <v/>
      </c>
      <c r="H245" s="7" t="str">
        <f>IF(ISNUMBER(MATCH(#REF!,#REF!,0)),"Y","")</f>
        <v/>
      </c>
      <c r="I245" s="7" t="str">
        <f>IF(ISNUMBER(MATCH(#REF!,#REF!,0)),"Y","")</f>
        <v/>
      </c>
      <c r="J245" s="7" t="str">
        <f>IF(ISNUMBER(MATCH(#REF!,#REF!,0)),"Y","")</f>
        <v/>
      </c>
      <c r="K245" s="7" t="str">
        <f>IF(ISNUMBER(MATCH(#REF!,#REF!,0)),"Y","")</f>
        <v/>
      </c>
    </row>
    <row r="246" spans="6:11" x14ac:dyDescent="0.45">
      <c r="F246" s="1" t="str">
        <f>IF(ISNUMBER(MATCH(#REF!,#REF!,0)),"Y","")</f>
        <v/>
      </c>
      <c r="G246" s="7" t="str">
        <f>IF(ISNUMBER(MATCH(#REF!,#REF!,0)),"Y","")</f>
        <v/>
      </c>
      <c r="H246" s="7" t="str">
        <f>IF(ISNUMBER(MATCH(#REF!,#REF!,0)),"Y","")</f>
        <v/>
      </c>
      <c r="I246" s="7" t="str">
        <f>IF(ISNUMBER(MATCH(#REF!,#REF!,0)),"Y","")</f>
        <v/>
      </c>
      <c r="J246" s="7" t="str">
        <f>IF(ISNUMBER(MATCH(#REF!,#REF!,0)),"Y","")</f>
        <v/>
      </c>
      <c r="K246" s="7" t="str">
        <f>IF(ISNUMBER(MATCH(#REF!,#REF!,0)),"Y","")</f>
        <v/>
      </c>
    </row>
    <row r="247" spans="6:11" x14ac:dyDescent="0.45">
      <c r="F247" s="1" t="str">
        <f>IF(ISNUMBER(MATCH(#REF!,#REF!,0)),"Y","")</f>
        <v/>
      </c>
      <c r="G247" s="7" t="str">
        <f>IF(ISNUMBER(MATCH(#REF!,#REF!,0)),"Y","")</f>
        <v/>
      </c>
      <c r="H247" s="7" t="str">
        <f>IF(ISNUMBER(MATCH(#REF!,#REF!,0)),"Y","")</f>
        <v/>
      </c>
      <c r="I247" s="7" t="str">
        <f>IF(ISNUMBER(MATCH(#REF!,#REF!,0)),"Y","")</f>
        <v/>
      </c>
      <c r="J247" s="7" t="str">
        <f>IF(ISNUMBER(MATCH(#REF!,#REF!,0)),"Y","")</f>
        <v/>
      </c>
      <c r="K247" s="7" t="str">
        <f>IF(ISNUMBER(MATCH(#REF!,#REF!,0)),"Y","")</f>
        <v/>
      </c>
    </row>
    <row r="248" spans="6:11" x14ac:dyDescent="0.45">
      <c r="F248" s="1" t="str">
        <f>IF(ISNUMBER(MATCH(#REF!,#REF!,0)),"Y","")</f>
        <v/>
      </c>
      <c r="G248" s="7" t="str">
        <f>IF(ISNUMBER(MATCH(#REF!,#REF!,0)),"Y","")</f>
        <v/>
      </c>
      <c r="H248" s="7" t="str">
        <f>IF(ISNUMBER(MATCH(#REF!,#REF!,0)),"Y","")</f>
        <v/>
      </c>
      <c r="I248" s="7" t="str">
        <f>IF(ISNUMBER(MATCH(#REF!,#REF!,0)),"Y","")</f>
        <v/>
      </c>
      <c r="J248" s="7" t="str">
        <f>IF(ISNUMBER(MATCH(#REF!,#REF!,0)),"Y","")</f>
        <v/>
      </c>
      <c r="K248" s="7" t="str">
        <f>IF(ISNUMBER(MATCH(#REF!,#REF!,0)),"Y","")</f>
        <v/>
      </c>
    </row>
    <row r="249" spans="6:11" x14ac:dyDescent="0.45">
      <c r="F249" s="1" t="str">
        <f>IF(ISNUMBER(MATCH(#REF!,#REF!,0)),"Y","")</f>
        <v/>
      </c>
      <c r="G249" s="7" t="str">
        <f>IF(ISNUMBER(MATCH(#REF!,#REF!,0)),"Y","")</f>
        <v/>
      </c>
      <c r="H249" s="7" t="str">
        <f>IF(ISNUMBER(MATCH(#REF!,#REF!,0)),"Y","")</f>
        <v/>
      </c>
      <c r="I249" s="7" t="str">
        <f>IF(ISNUMBER(MATCH(#REF!,#REF!,0)),"Y","")</f>
        <v/>
      </c>
      <c r="J249" s="7" t="str">
        <f>IF(ISNUMBER(MATCH(#REF!,#REF!,0)),"Y","")</f>
        <v/>
      </c>
      <c r="K249" s="7" t="str">
        <f>IF(ISNUMBER(MATCH(#REF!,#REF!,0)),"Y","")</f>
        <v/>
      </c>
    </row>
    <row r="250" spans="6:11" x14ac:dyDescent="0.45">
      <c r="F250" s="1" t="str">
        <f>IF(ISNUMBER(MATCH(#REF!,#REF!,0)),"Y","")</f>
        <v/>
      </c>
      <c r="G250" s="7" t="str">
        <f>IF(ISNUMBER(MATCH(#REF!,#REF!,0)),"Y","")</f>
        <v/>
      </c>
      <c r="H250" s="7" t="str">
        <f>IF(ISNUMBER(MATCH(#REF!,#REF!,0)),"Y","")</f>
        <v/>
      </c>
      <c r="I250" s="7" t="str">
        <f>IF(ISNUMBER(MATCH(#REF!,#REF!,0)),"Y","")</f>
        <v/>
      </c>
      <c r="J250" s="7" t="str">
        <f>IF(ISNUMBER(MATCH(#REF!,#REF!,0)),"Y","")</f>
        <v/>
      </c>
      <c r="K250" s="7" t="str">
        <f>IF(ISNUMBER(MATCH(#REF!,#REF!,0)),"Y","")</f>
        <v/>
      </c>
    </row>
    <row r="251" spans="6:11" x14ac:dyDescent="0.45">
      <c r="F251" s="1" t="str">
        <f>IF(ISNUMBER(MATCH(#REF!,#REF!,0)),"Y","")</f>
        <v/>
      </c>
      <c r="G251" s="7" t="str">
        <f>IF(ISNUMBER(MATCH(#REF!,#REF!,0)),"Y","")</f>
        <v/>
      </c>
      <c r="H251" s="7" t="str">
        <f>IF(ISNUMBER(MATCH(#REF!,#REF!,0)),"Y","")</f>
        <v/>
      </c>
      <c r="I251" s="7" t="str">
        <f>IF(ISNUMBER(MATCH(#REF!,#REF!,0)),"Y","")</f>
        <v/>
      </c>
      <c r="J251" s="7" t="str">
        <f>IF(ISNUMBER(MATCH(#REF!,#REF!,0)),"Y","")</f>
        <v/>
      </c>
      <c r="K251" s="7" t="str">
        <f>IF(ISNUMBER(MATCH(#REF!,#REF!,0)),"Y","")</f>
        <v/>
      </c>
    </row>
    <row r="252" spans="6:11" x14ac:dyDescent="0.45">
      <c r="F252" s="1" t="str">
        <f>IF(ISNUMBER(MATCH(#REF!,#REF!,0)),"Y","")</f>
        <v/>
      </c>
      <c r="G252" s="7" t="str">
        <f>IF(ISNUMBER(MATCH(#REF!,#REF!,0)),"Y","")</f>
        <v/>
      </c>
      <c r="H252" s="7" t="str">
        <f>IF(ISNUMBER(MATCH(#REF!,#REF!,0)),"Y","")</f>
        <v/>
      </c>
      <c r="I252" s="7" t="str">
        <f>IF(ISNUMBER(MATCH(#REF!,#REF!,0)),"Y","")</f>
        <v/>
      </c>
      <c r="J252" s="7" t="str">
        <f>IF(ISNUMBER(MATCH(#REF!,#REF!,0)),"Y","")</f>
        <v/>
      </c>
      <c r="K252" s="7" t="str">
        <f>IF(ISNUMBER(MATCH(#REF!,#REF!,0)),"Y","")</f>
        <v/>
      </c>
    </row>
    <row r="253" spans="6:11" x14ac:dyDescent="0.45">
      <c r="F253" s="1" t="str">
        <f>IF(ISNUMBER(MATCH(#REF!,#REF!,0)),"Y","")</f>
        <v/>
      </c>
      <c r="G253" s="7" t="str">
        <f>IF(ISNUMBER(MATCH(#REF!,#REF!,0)),"Y","")</f>
        <v/>
      </c>
      <c r="H253" s="7" t="str">
        <f>IF(ISNUMBER(MATCH(#REF!,#REF!,0)),"Y","")</f>
        <v/>
      </c>
      <c r="I253" s="7" t="str">
        <f>IF(ISNUMBER(MATCH(#REF!,#REF!,0)),"Y","")</f>
        <v/>
      </c>
      <c r="J253" s="7" t="str">
        <f>IF(ISNUMBER(MATCH(#REF!,#REF!,0)),"Y","")</f>
        <v/>
      </c>
      <c r="K253" s="7" t="str">
        <f>IF(ISNUMBER(MATCH(#REF!,#REF!,0)),"Y","")</f>
        <v/>
      </c>
    </row>
    <row r="254" spans="6:11" x14ac:dyDescent="0.45">
      <c r="F254" s="1" t="str">
        <f>IF(ISNUMBER(MATCH(#REF!,#REF!,0)),"Y","")</f>
        <v/>
      </c>
      <c r="G254" s="7" t="str">
        <f>IF(ISNUMBER(MATCH(#REF!,#REF!,0)),"Y","")</f>
        <v/>
      </c>
      <c r="H254" s="7" t="str">
        <f>IF(ISNUMBER(MATCH(#REF!,#REF!,0)),"Y","")</f>
        <v/>
      </c>
      <c r="I254" s="7" t="str">
        <f>IF(ISNUMBER(MATCH(#REF!,#REF!,0)),"Y","")</f>
        <v/>
      </c>
      <c r="J254" s="7" t="str">
        <f>IF(ISNUMBER(MATCH(#REF!,#REF!,0)),"Y","")</f>
        <v/>
      </c>
      <c r="K254" s="7" t="str">
        <f>IF(ISNUMBER(MATCH(#REF!,#REF!,0)),"Y","")</f>
        <v/>
      </c>
    </row>
    <row r="255" spans="6:11" x14ac:dyDescent="0.45">
      <c r="F255" s="1" t="str">
        <f>IF(ISNUMBER(MATCH(#REF!,#REF!,0)),"Y","")</f>
        <v/>
      </c>
      <c r="G255" s="7" t="str">
        <f>IF(ISNUMBER(MATCH(#REF!,#REF!,0)),"Y","")</f>
        <v/>
      </c>
      <c r="H255" s="7" t="str">
        <f>IF(ISNUMBER(MATCH(#REF!,#REF!,0)),"Y","")</f>
        <v/>
      </c>
      <c r="I255" s="7" t="str">
        <f>IF(ISNUMBER(MATCH(#REF!,#REF!,0)),"Y","")</f>
        <v/>
      </c>
      <c r="J255" s="7" t="str">
        <f>IF(ISNUMBER(MATCH(#REF!,#REF!,0)),"Y","")</f>
        <v/>
      </c>
      <c r="K255" s="7" t="str">
        <f>IF(ISNUMBER(MATCH(#REF!,#REF!,0)),"Y","")</f>
        <v/>
      </c>
    </row>
    <row r="256" spans="6:11" x14ac:dyDescent="0.45">
      <c r="F256" s="1" t="str">
        <f>IF(ISNUMBER(MATCH(#REF!,#REF!,0)),"Y","")</f>
        <v/>
      </c>
      <c r="G256" s="7" t="str">
        <f>IF(ISNUMBER(MATCH(#REF!,#REF!,0)),"Y","")</f>
        <v/>
      </c>
      <c r="H256" s="7" t="str">
        <f>IF(ISNUMBER(MATCH(#REF!,#REF!,0)),"Y","")</f>
        <v/>
      </c>
      <c r="I256" s="7" t="str">
        <f>IF(ISNUMBER(MATCH(#REF!,#REF!,0)),"Y","")</f>
        <v/>
      </c>
      <c r="J256" s="7" t="str">
        <f>IF(ISNUMBER(MATCH(#REF!,#REF!,0)),"Y","")</f>
        <v/>
      </c>
      <c r="K256" s="7" t="str">
        <f>IF(ISNUMBER(MATCH(#REF!,#REF!,0)),"Y","")</f>
        <v/>
      </c>
    </row>
    <row r="257" spans="6:11" x14ac:dyDescent="0.45">
      <c r="F257" s="1" t="str">
        <f>IF(ISNUMBER(MATCH(#REF!,#REF!,0)),"Y","")</f>
        <v/>
      </c>
      <c r="G257" s="7" t="str">
        <f>IF(ISNUMBER(MATCH(#REF!,#REF!,0)),"Y","")</f>
        <v/>
      </c>
      <c r="H257" s="7" t="str">
        <f>IF(ISNUMBER(MATCH(#REF!,#REF!,0)),"Y","")</f>
        <v/>
      </c>
      <c r="I257" s="7" t="str">
        <f>IF(ISNUMBER(MATCH(#REF!,#REF!,0)),"Y","")</f>
        <v/>
      </c>
      <c r="J257" s="7" t="str">
        <f>IF(ISNUMBER(MATCH(#REF!,#REF!,0)),"Y","")</f>
        <v/>
      </c>
      <c r="K257" s="7" t="str">
        <f>IF(ISNUMBER(MATCH(#REF!,#REF!,0)),"Y","")</f>
        <v/>
      </c>
    </row>
    <row r="258" spans="6:11" x14ac:dyDescent="0.45">
      <c r="F258" s="1" t="str">
        <f>IF(ISNUMBER(MATCH(#REF!,#REF!,0)),"Y","")</f>
        <v/>
      </c>
      <c r="G258" s="7" t="str">
        <f>IF(ISNUMBER(MATCH(#REF!,#REF!,0)),"Y","")</f>
        <v/>
      </c>
      <c r="H258" s="7" t="str">
        <f>IF(ISNUMBER(MATCH(#REF!,#REF!,0)),"Y","")</f>
        <v/>
      </c>
      <c r="I258" s="7" t="str">
        <f>IF(ISNUMBER(MATCH(#REF!,#REF!,0)),"Y","")</f>
        <v/>
      </c>
      <c r="J258" s="7" t="str">
        <f>IF(ISNUMBER(MATCH(#REF!,#REF!,0)),"Y","")</f>
        <v/>
      </c>
      <c r="K258" s="7" t="str">
        <f>IF(ISNUMBER(MATCH(#REF!,#REF!,0)),"Y","")</f>
        <v/>
      </c>
    </row>
    <row r="259" spans="6:11" x14ac:dyDescent="0.45">
      <c r="F259" s="1" t="str">
        <f>IF(ISNUMBER(MATCH(#REF!,#REF!,0)),"Y","")</f>
        <v/>
      </c>
      <c r="G259" s="7" t="str">
        <f>IF(ISNUMBER(MATCH(#REF!,#REF!,0)),"Y","")</f>
        <v/>
      </c>
      <c r="H259" s="7" t="str">
        <f>IF(ISNUMBER(MATCH(#REF!,#REF!,0)),"Y","")</f>
        <v/>
      </c>
      <c r="I259" s="7" t="str">
        <f>IF(ISNUMBER(MATCH(#REF!,#REF!,0)),"Y","")</f>
        <v/>
      </c>
      <c r="J259" s="7" t="str">
        <f>IF(ISNUMBER(MATCH(#REF!,#REF!,0)),"Y","")</f>
        <v/>
      </c>
      <c r="K259" s="7" t="str">
        <f>IF(ISNUMBER(MATCH(#REF!,#REF!,0)),"Y","")</f>
        <v/>
      </c>
    </row>
    <row r="260" spans="6:11" x14ac:dyDescent="0.45">
      <c r="F260" s="1" t="str">
        <f>IF(ISNUMBER(MATCH(#REF!,#REF!,0)),"Y","")</f>
        <v/>
      </c>
      <c r="G260" s="7" t="str">
        <f>IF(ISNUMBER(MATCH(#REF!,#REF!,0)),"Y","")</f>
        <v/>
      </c>
      <c r="H260" s="7" t="str">
        <f>IF(ISNUMBER(MATCH(#REF!,#REF!,0)),"Y","")</f>
        <v/>
      </c>
      <c r="I260" s="7" t="str">
        <f>IF(ISNUMBER(MATCH(#REF!,#REF!,0)),"Y","")</f>
        <v/>
      </c>
      <c r="J260" s="7" t="str">
        <f>IF(ISNUMBER(MATCH(#REF!,#REF!,0)),"Y","")</f>
        <v/>
      </c>
      <c r="K260" s="7" t="str">
        <f>IF(ISNUMBER(MATCH(#REF!,#REF!,0)),"Y","")</f>
        <v/>
      </c>
    </row>
    <row r="261" spans="6:11" x14ac:dyDescent="0.45">
      <c r="F261" s="1" t="str">
        <f>IF(ISNUMBER(MATCH(#REF!,#REF!,0)),"Y","")</f>
        <v/>
      </c>
      <c r="G261" s="7" t="str">
        <f>IF(ISNUMBER(MATCH(#REF!,#REF!,0)),"Y","")</f>
        <v/>
      </c>
      <c r="H261" s="7" t="str">
        <f>IF(ISNUMBER(MATCH(#REF!,#REF!,0)),"Y","")</f>
        <v/>
      </c>
      <c r="I261" s="7" t="str">
        <f>IF(ISNUMBER(MATCH(#REF!,#REF!,0)),"Y","")</f>
        <v/>
      </c>
      <c r="J261" s="7" t="str">
        <f>IF(ISNUMBER(MATCH(#REF!,#REF!,0)),"Y","")</f>
        <v/>
      </c>
      <c r="K261" s="7" t="str">
        <f>IF(ISNUMBER(MATCH(#REF!,#REF!,0)),"Y","")</f>
        <v/>
      </c>
    </row>
    <row r="262" spans="6:11" x14ac:dyDescent="0.45">
      <c r="F262" s="1" t="str">
        <f>IF(ISNUMBER(MATCH(#REF!,#REF!,0)),"Y","")</f>
        <v/>
      </c>
      <c r="G262" s="7" t="str">
        <f>IF(ISNUMBER(MATCH(#REF!,#REF!,0)),"Y","")</f>
        <v/>
      </c>
      <c r="H262" s="7" t="str">
        <f>IF(ISNUMBER(MATCH(#REF!,#REF!,0)),"Y","")</f>
        <v/>
      </c>
      <c r="I262" s="7" t="str">
        <f>IF(ISNUMBER(MATCH(#REF!,#REF!,0)),"Y","")</f>
        <v/>
      </c>
      <c r="J262" s="7" t="str">
        <f>IF(ISNUMBER(MATCH(#REF!,#REF!,0)),"Y","")</f>
        <v/>
      </c>
      <c r="K262" s="7" t="str">
        <f>IF(ISNUMBER(MATCH(#REF!,#REF!,0)),"Y","")</f>
        <v/>
      </c>
    </row>
    <row r="263" spans="6:11" x14ac:dyDescent="0.45">
      <c r="F263" s="1" t="str">
        <f>IF(ISNUMBER(MATCH(#REF!,#REF!,0)),"Y","")</f>
        <v/>
      </c>
      <c r="G263" s="7" t="str">
        <f>IF(ISNUMBER(MATCH(#REF!,#REF!,0)),"Y","")</f>
        <v/>
      </c>
      <c r="H263" s="7" t="str">
        <f>IF(ISNUMBER(MATCH(#REF!,#REF!,0)),"Y","")</f>
        <v/>
      </c>
      <c r="I263" s="7" t="str">
        <f>IF(ISNUMBER(MATCH(#REF!,#REF!,0)),"Y","")</f>
        <v/>
      </c>
      <c r="J263" s="7" t="str">
        <f>IF(ISNUMBER(MATCH(#REF!,#REF!,0)),"Y","")</f>
        <v/>
      </c>
      <c r="K263" s="7" t="str">
        <f>IF(ISNUMBER(MATCH(#REF!,#REF!,0)),"Y","")</f>
        <v/>
      </c>
    </row>
    <row r="264" spans="6:11" x14ac:dyDescent="0.45">
      <c r="F264" s="1" t="str">
        <f>IF(ISNUMBER(MATCH(#REF!,#REF!,0)),"Y","")</f>
        <v/>
      </c>
      <c r="G264" s="7" t="str">
        <f>IF(ISNUMBER(MATCH(#REF!,#REF!,0)),"Y","")</f>
        <v/>
      </c>
      <c r="H264" s="7" t="str">
        <f>IF(ISNUMBER(MATCH(#REF!,#REF!,0)),"Y","")</f>
        <v/>
      </c>
      <c r="I264" s="7" t="str">
        <f>IF(ISNUMBER(MATCH(#REF!,#REF!,0)),"Y","")</f>
        <v/>
      </c>
      <c r="J264" s="7" t="str">
        <f>IF(ISNUMBER(MATCH(#REF!,#REF!,0)),"Y","")</f>
        <v/>
      </c>
      <c r="K264" s="7" t="str">
        <f>IF(ISNUMBER(MATCH(#REF!,#REF!,0)),"Y","")</f>
        <v/>
      </c>
    </row>
    <row r="265" spans="6:11" x14ac:dyDescent="0.45">
      <c r="F265" s="1" t="str">
        <f>IF(ISNUMBER(MATCH(#REF!,#REF!,0)),"Y","")</f>
        <v/>
      </c>
      <c r="G265" s="7" t="str">
        <f>IF(ISNUMBER(MATCH(#REF!,#REF!,0)),"Y","")</f>
        <v/>
      </c>
      <c r="H265" s="7" t="str">
        <f>IF(ISNUMBER(MATCH(#REF!,#REF!,0)),"Y","")</f>
        <v/>
      </c>
      <c r="I265" s="7" t="str">
        <f>IF(ISNUMBER(MATCH(#REF!,#REF!,0)),"Y","")</f>
        <v/>
      </c>
      <c r="J265" s="7" t="str">
        <f>IF(ISNUMBER(MATCH(#REF!,#REF!,0)),"Y","")</f>
        <v/>
      </c>
      <c r="K265" s="7" t="str">
        <f>IF(ISNUMBER(MATCH(#REF!,#REF!,0)),"Y","")</f>
        <v/>
      </c>
    </row>
    <row r="266" spans="6:11" x14ac:dyDescent="0.45">
      <c r="F266" s="1" t="str">
        <f>IF(ISNUMBER(MATCH(#REF!,#REF!,0)),"Y","")</f>
        <v/>
      </c>
      <c r="G266" s="7" t="str">
        <f>IF(ISNUMBER(MATCH(#REF!,#REF!,0)),"Y","")</f>
        <v/>
      </c>
      <c r="H266" s="7" t="str">
        <f>IF(ISNUMBER(MATCH(#REF!,#REF!,0)),"Y","")</f>
        <v/>
      </c>
      <c r="I266" s="7" t="str">
        <f>IF(ISNUMBER(MATCH(#REF!,#REF!,0)),"Y","")</f>
        <v/>
      </c>
      <c r="J266" s="7" t="str">
        <f>IF(ISNUMBER(MATCH(#REF!,#REF!,0)),"Y","")</f>
        <v/>
      </c>
      <c r="K266" s="7" t="str">
        <f>IF(ISNUMBER(MATCH(#REF!,#REF!,0)),"Y","")</f>
        <v/>
      </c>
    </row>
    <row r="267" spans="6:11" x14ac:dyDescent="0.45">
      <c r="F267" s="1" t="str">
        <f>IF(ISNUMBER(MATCH(#REF!,#REF!,0)),"Y","")</f>
        <v/>
      </c>
      <c r="G267" s="7" t="str">
        <f>IF(ISNUMBER(MATCH(#REF!,#REF!,0)),"Y","")</f>
        <v/>
      </c>
      <c r="H267" s="7" t="str">
        <f>IF(ISNUMBER(MATCH(#REF!,#REF!,0)),"Y","")</f>
        <v/>
      </c>
      <c r="I267" s="7" t="str">
        <f>IF(ISNUMBER(MATCH(#REF!,#REF!,0)),"Y","")</f>
        <v/>
      </c>
      <c r="J267" s="7" t="str">
        <f>IF(ISNUMBER(MATCH(#REF!,#REF!,0)),"Y","")</f>
        <v/>
      </c>
      <c r="K267" s="7" t="str">
        <f>IF(ISNUMBER(MATCH(#REF!,#REF!,0)),"Y","")</f>
        <v/>
      </c>
    </row>
    <row r="268" spans="6:11" x14ac:dyDescent="0.45">
      <c r="F268" s="1" t="str">
        <f>IF(ISNUMBER(MATCH(#REF!,#REF!,0)),"Y","")</f>
        <v/>
      </c>
      <c r="G268" s="7" t="str">
        <f>IF(ISNUMBER(MATCH(#REF!,#REF!,0)),"Y","")</f>
        <v/>
      </c>
      <c r="H268" s="7" t="str">
        <f>IF(ISNUMBER(MATCH(#REF!,#REF!,0)),"Y","")</f>
        <v/>
      </c>
      <c r="I268" s="7" t="str">
        <f>IF(ISNUMBER(MATCH(#REF!,#REF!,0)),"Y","")</f>
        <v/>
      </c>
      <c r="J268" s="7" t="str">
        <f>IF(ISNUMBER(MATCH(#REF!,#REF!,0)),"Y","")</f>
        <v/>
      </c>
      <c r="K268" s="7" t="str">
        <f>IF(ISNUMBER(MATCH(#REF!,#REF!,0)),"Y","")</f>
        <v/>
      </c>
    </row>
    <row r="269" spans="6:11" x14ac:dyDescent="0.45">
      <c r="F269" s="1" t="str">
        <f>IF(ISNUMBER(MATCH(#REF!,#REF!,0)),"Y","")</f>
        <v/>
      </c>
      <c r="G269" s="7" t="str">
        <f>IF(ISNUMBER(MATCH(#REF!,#REF!,0)),"Y","")</f>
        <v/>
      </c>
      <c r="H269" s="7" t="str">
        <f>IF(ISNUMBER(MATCH(#REF!,#REF!,0)),"Y","")</f>
        <v/>
      </c>
      <c r="I269" s="7" t="str">
        <f>IF(ISNUMBER(MATCH(#REF!,#REF!,0)),"Y","")</f>
        <v/>
      </c>
      <c r="J269" s="7" t="str">
        <f>IF(ISNUMBER(MATCH(#REF!,#REF!,0)),"Y","")</f>
        <v/>
      </c>
      <c r="K269" s="7" t="str">
        <f>IF(ISNUMBER(MATCH(#REF!,#REF!,0)),"Y","")</f>
        <v/>
      </c>
    </row>
    <row r="270" spans="6:11" x14ac:dyDescent="0.45">
      <c r="F270" s="1" t="str">
        <f>IF(ISNUMBER(MATCH(#REF!,#REF!,0)),"Y","")</f>
        <v/>
      </c>
      <c r="G270" s="7" t="str">
        <f>IF(ISNUMBER(MATCH(#REF!,#REF!,0)),"Y","")</f>
        <v/>
      </c>
      <c r="H270" s="7" t="str">
        <f>IF(ISNUMBER(MATCH(#REF!,#REF!,0)),"Y","")</f>
        <v/>
      </c>
      <c r="I270" s="7" t="str">
        <f>IF(ISNUMBER(MATCH(#REF!,#REF!,0)),"Y","")</f>
        <v/>
      </c>
      <c r="J270" s="7" t="str">
        <f>IF(ISNUMBER(MATCH(#REF!,#REF!,0)),"Y","")</f>
        <v/>
      </c>
      <c r="K270" s="7" t="str">
        <f>IF(ISNUMBER(MATCH(#REF!,#REF!,0)),"Y","")</f>
        <v/>
      </c>
    </row>
    <row r="271" spans="6:11" x14ac:dyDescent="0.45">
      <c r="F271" s="1" t="str">
        <f>IF(ISNUMBER(MATCH(#REF!,#REF!,0)),"Y","")</f>
        <v/>
      </c>
      <c r="G271" s="7" t="str">
        <f>IF(ISNUMBER(MATCH(#REF!,#REF!,0)),"Y","")</f>
        <v/>
      </c>
      <c r="H271" s="7" t="str">
        <f>IF(ISNUMBER(MATCH(#REF!,#REF!,0)),"Y","")</f>
        <v/>
      </c>
      <c r="I271" s="7" t="str">
        <f>IF(ISNUMBER(MATCH(#REF!,#REF!,0)),"Y","")</f>
        <v/>
      </c>
      <c r="J271" s="7" t="str">
        <f>IF(ISNUMBER(MATCH(#REF!,#REF!,0)),"Y","")</f>
        <v/>
      </c>
      <c r="K271" s="7" t="str">
        <f>IF(ISNUMBER(MATCH(#REF!,#REF!,0)),"Y","")</f>
        <v/>
      </c>
    </row>
    <row r="272" spans="6:11" x14ac:dyDescent="0.45">
      <c r="F272" s="1" t="str">
        <f>IF(ISNUMBER(MATCH(#REF!,#REF!,0)),"Y","")</f>
        <v/>
      </c>
      <c r="G272" s="7" t="str">
        <f>IF(ISNUMBER(MATCH(#REF!,#REF!,0)),"Y","")</f>
        <v/>
      </c>
      <c r="H272" s="7" t="str">
        <f>IF(ISNUMBER(MATCH(#REF!,#REF!,0)),"Y","")</f>
        <v/>
      </c>
      <c r="I272" s="7" t="str">
        <f>IF(ISNUMBER(MATCH(#REF!,#REF!,0)),"Y","")</f>
        <v/>
      </c>
      <c r="J272" s="7" t="str">
        <f>IF(ISNUMBER(MATCH(#REF!,#REF!,0)),"Y","")</f>
        <v/>
      </c>
      <c r="K272" s="7" t="str">
        <f>IF(ISNUMBER(MATCH(#REF!,#REF!,0)),"Y","")</f>
        <v/>
      </c>
    </row>
    <row r="273" spans="6:11" x14ac:dyDescent="0.45">
      <c r="F273" s="1" t="str">
        <f>IF(ISNUMBER(MATCH(#REF!,#REF!,0)),"Y","")</f>
        <v/>
      </c>
      <c r="G273" s="7" t="str">
        <f>IF(ISNUMBER(MATCH(#REF!,#REF!,0)),"Y","")</f>
        <v/>
      </c>
      <c r="H273" s="7" t="str">
        <f>IF(ISNUMBER(MATCH(#REF!,#REF!,0)),"Y","")</f>
        <v/>
      </c>
      <c r="I273" s="7" t="str">
        <f>IF(ISNUMBER(MATCH(#REF!,#REF!,0)),"Y","")</f>
        <v/>
      </c>
      <c r="J273" s="7" t="str">
        <f>IF(ISNUMBER(MATCH(#REF!,#REF!,0)),"Y","")</f>
        <v/>
      </c>
      <c r="K273" s="7" t="str">
        <f>IF(ISNUMBER(MATCH(#REF!,#REF!,0)),"Y","")</f>
        <v/>
      </c>
    </row>
    <row r="274" spans="6:11" x14ac:dyDescent="0.45">
      <c r="F274" s="1" t="str">
        <f>IF(ISNUMBER(MATCH(#REF!,#REF!,0)),"Y","")</f>
        <v/>
      </c>
      <c r="G274" s="7" t="str">
        <f>IF(ISNUMBER(MATCH(#REF!,#REF!,0)),"Y","")</f>
        <v/>
      </c>
      <c r="H274" s="7" t="str">
        <f>IF(ISNUMBER(MATCH(#REF!,#REF!,0)),"Y","")</f>
        <v/>
      </c>
      <c r="I274" s="7" t="str">
        <f>IF(ISNUMBER(MATCH(#REF!,#REF!,0)),"Y","")</f>
        <v/>
      </c>
      <c r="J274" s="7" t="str">
        <f>IF(ISNUMBER(MATCH(#REF!,#REF!,0)),"Y","")</f>
        <v/>
      </c>
      <c r="K274" s="7" t="str">
        <f>IF(ISNUMBER(MATCH(#REF!,#REF!,0)),"Y","")</f>
        <v/>
      </c>
    </row>
    <row r="275" spans="6:11" x14ac:dyDescent="0.45">
      <c r="F275" s="1" t="str">
        <f>IF(ISNUMBER(MATCH(#REF!,#REF!,0)),"Y","")</f>
        <v/>
      </c>
      <c r="G275" s="7" t="str">
        <f>IF(ISNUMBER(MATCH(#REF!,#REF!,0)),"Y","")</f>
        <v/>
      </c>
      <c r="H275" s="7" t="str">
        <f>IF(ISNUMBER(MATCH(#REF!,#REF!,0)),"Y","")</f>
        <v/>
      </c>
      <c r="I275" s="7" t="str">
        <f>IF(ISNUMBER(MATCH(#REF!,#REF!,0)),"Y","")</f>
        <v/>
      </c>
      <c r="J275" s="7" t="str">
        <f>IF(ISNUMBER(MATCH(#REF!,#REF!,0)),"Y","")</f>
        <v/>
      </c>
      <c r="K275" s="7" t="str">
        <f>IF(ISNUMBER(MATCH(#REF!,#REF!,0)),"Y","")</f>
        <v/>
      </c>
    </row>
    <row r="276" spans="6:11" x14ac:dyDescent="0.45">
      <c r="F276" s="1" t="str">
        <f>IF(ISNUMBER(MATCH(#REF!,#REF!,0)),"Y","")</f>
        <v/>
      </c>
      <c r="G276" s="7" t="str">
        <f>IF(ISNUMBER(MATCH(#REF!,#REF!,0)),"Y","")</f>
        <v/>
      </c>
      <c r="H276" s="7" t="str">
        <f>IF(ISNUMBER(MATCH(#REF!,#REF!,0)),"Y","")</f>
        <v/>
      </c>
      <c r="I276" s="7" t="str">
        <f>IF(ISNUMBER(MATCH(#REF!,#REF!,0)),"Y","")</f>
        <v/>
      </c>
      <c r="J276" s="7" t="str">
        <f>IF(ISNUMBER(MATCH(#REF!,#REF!,0)),"Y","")</f>
        <v/>
      </c>
      <c r="K276" s="7" t="str">
        <f>IF(ISNUMBER(MATCH(#REF!,#REF!,0)),"Y","")</f>
        <v/>
      </c>
    </row>
    <row r="277" spans="6:11" x14ac:dyDescent="0.45">
      <c r="F277" s="1" t="str">
        <f>IF(ISNUMBER(MATCH(#REF!,#REF!,0)),"Y","")</f>
        <v/>
      </c>
      <c r="G277" s="7" t="str">
        <f>IF(ISNUMBER(MATCH(#REF!,#REF!,0)),"Y","")</f>
        <v/>
      </c>
      <c r="H277" s="7" t="str">
        <f>IF(ISNUMBER(MATCH(#REF!,#REF!,0)),"Y","")</f>
        <v/>
      </c>
      <c r="I277" s="7" t="str">
        <f>IF(ISNUMBER(MATCH(#REF!,#REF!,0)),"Y","")</f>
        <v/>
      </c>
      <c r="J277" s="7" t="str">
        <f>IF(ISNUMBER(MATCH(#REF!,#REF!,0)),"Y","")</f>
        <v/>
      </c>
      <c r="K277" s="7" t="str">
        <f>IF(ISNUMBER(MATCH(#REF!,#REF!,0)),"Y","")</f>
        <v/>
      </c>
    </row>
    <row r="278" spans="6:11" x14ac:dyDescent="0.45">
      <c r="F278" s="1" t="str">
        <f>IF(ISNUMBER(MATCH(#REF!,#REF!,0)),"Y","")</f>
        <v/>
      </c>
      <c r="G278" s="7" t="str">
        <f>IF(ISNUMBER(MATCH(#REF!,#REF!,0)),"Y","")</f>
        <v/>
      </c>
      <c r="H278" s="7" t="str">
        <f>IF(ISNUMBER(MATCH(#REF!,#REF!,0)),"Y","")</f>
        <v/>
      </c>
      <c r="I278" s="7" t="str">
        <f>IF(ISNUMBER(MATCH(#REF!,#REF!,0)),"Y","")</f>
        <v/>
      </c>
      <c r="J278" s="7" t="str">
        <f>IF(ISNUMBER(MATCH(#REF!,#REF!,0)),"Y","")</f>
        <v/>
      </c>
      <c r="K278" s="7" t="str">
        <f>IF(ISNUMBER(MATCH(#REF!,#REF!,0)),"Y","")</f>
        <v/>
      </c>
    </row>
    <row r="279" spans="6:11" x14ac:dyDescent="0.45">
      <c r="F279" s="1" t="str">
        <f>IF(ISNUMBER(MATCH(#REF!,#REF!,0)),"Y","")</f>
        <v/>
      </c>
      <c r="G279" s="7" t="str">
        <f>IF(ISNUMBER(MATCH(#REF!,#REF!,0)),"Y","")</f>
        <v/>
      </c>
      <c r="H279" s="7" t="str">
        <f>IF(ISNUMBER(MATCH(#REF!,#REF!,0)),"Y","")</f>
        <v/>
      </c>
      <c r="I279" s="7" t="str">
        <f>IF(ISNUMBER(MATCH(#REF!,#REF!,0)),"Y","")</f>
        <v/>
      </c>
      <c r="J279" s="7" t="str">
        <f>IF(ISNUMBER(MATCH(#REF!,#REF!,0)),"Y","")</f>
        <v/>
      </c>
      <c r="K279" s="7" t="str">
        <f>IF(ISNUMBER(MATCH(#REF!,#REF!,0)),"Y","")</f>
        <v/>
      </c>
    </row>
    <row r="280" spans="6:11" x14ac:dyDescent="0.45">
      <c r="F280" s="1" t="str">
        <f>IF(ISNUMBER(MATCH(#REF!,#REF!,0)),"Y","")</f>
        <v/>
      </c>
      <c r="G280" s="7" t="str">
        <f>IF(ISNUMBER(MATCH(#REF!,#REF!,0)),"Y","")</f>
        <v/>
      </c>
      <c r="H280" s="7" t="str">
        <f>IF(ISNUMBER(MATCH(#REF!,#REF!,0)),"Y","")</f>
        <v/>
      </c>
      <c r="I280" s="7" t="str">
        <f>IF(ISNUMBER(MATCH(#REF!,#REF!,0)),"Y","")</f>
        <v/>
      </c>
      <c r="J280" s="7" t="str">
        <f>IF(ISNUMBER(MATCH(#REF!,#REF!,0)),"Y","")</f>
        <v/>
      </c>
      <c r="K280" s="7" t="str">
        <f>IF(ISNUMBER(MATCH(#REF!,#REF!,0)),"Y","")</f>
        <v/>
      </c>
    </row>
    <row r="281" spans="6:11" x14ac:dyDescent="0.45">
      <c r="F281" s="1" t="str">
        <f>IF(ISNUMBER(MATCH(#REF!,#REF!,0)),"Y","")</f>
        <v/>
      </c>
      <c r="G281" s="7" t="str">
        <f>IF(ISNUMBER(MATCH(#REF!,#REF!,0)),"Y","")</f>
        <v/>
      </c>
      <c r="H281" s="7" t="str">
        <f>IF(ISNUMBER(MATCH(#REF!,#REF!,0)),"Y","")</f>
        <v/>
      </c>
      <c r="I281" s="7" t="str">
        <f>IF(ISNUMBER(MATCH(#REF!,#REF!,0)),"Y","")</f>
        <v/>
      </c>
      <c r="J281" s="7" t="str">
        <f>IF(ISNUMBER(MATCH(#REF!,#REF!,0)),"Y","")</f>
        <v/>
      </c>
      <c r="K281" s="7" t="str">
        <f>IF(ISNUMBER(MATCH(#REF!,#REF!,0)),"Y","")</f>
        <v/>
      </c>
    </row>
    <row r="282" spans="6:11" x14ac:dyDescent="0.45">
      <c r="F282" s="1" t="str">
        <f>IF(ISNUMBER(MATCH(#REF!,#REF!,0)),"Y","")</f>
        <v/>
      </c>
      <c r="G282" s="7" t="str">
        <f>IF(ISNUMBER(MATCH(#REF!,#REF!,0)),"Y","")</f>
        <v/>
      </c>
      <c r="H282" s="7" t="str">
        <f>IF(ISNUMBER(MATCH(#REF!,#REF!,0)),"Y","")</f>
        <v/>
      </c>
      <c r="I282" s="7" t="str">
        <f>IF(ISNUMBER(MATCH(#REF!,#REF!,0)),"Y","")</f>
        <v/>
      </c>
      <c r="J282" s="7" t="str">
        <f>IF(ISNUMBER(MATCH(#REF!,#REF!,0)),"Y","")</f>
        <v/>
      </c>
      <c r="K282" s="7" t="str">
        <f>IF(ISNUMBER(MATCH(#REF!,#REF!,0)),"Y","")</f>
        <v/>
      </c>
    </row>
    <row r="283" spans="6:11" x14ac:dyDescent="0.45">
      <c r="F283" s="1" t="str">
        <f>IF(ISNUMBER(MATCH(#REF!,#REF!,0)),"Y","")</f>
        <v/>
      </c>
      <c r="G283" s="7" t="str">
        <f>IF(ISNUMBER(MATCH(#REF!,#REF!,0)),"Y","")</f>
        <v/>
      </c>
      <c r="H283" s="7" t="str">
        <f>IF(ISNUMBER(MATCH(#REF!,#REF!,0)),"Y","")</f>
        <v/>
      </c>
      <c r="I283" s="7" t="str">
        <f>IF(ISNUMBER(MATCH(#REF!,#REF!,0)),"Y","")</f>
        <v/>
      </c>
      <c r="J283" s="7" t="str">
        <f>IF(ISNUMBER(MATCH(#REF!,#REF!,0)),"Y","")</f>
        <v/>
      </c>
      <c r="K283" s="7" t="str">
        <f>IF(ISNUMBER(MATCH(#REF!,#REF!,0)),"Y","")</f>
        <v/>
      </c>
    </row>
    <row r="284" spans="6:11" x14ac:dyDescent="0.45">
      <c r="F284" s="1" t="str">
        <f>IF(ISNUMBER(MATCH(#REF!,#REF!,0)),"Y","")</f>
        <v/>
      </c>
      <c r="G284" s="7" t="str">
        <f>IF(ISNUMBER(MATCH(#REF!,#REF!,0)),"Y","")</f>
        <v/>
      </c>
      <c r="H284" s="7" t="str">
        <f>IF(ISNUMBER(MATCH(#REF!,#REF!,0)),"Y","")</f>
        <v/>
      </c>
      <c r="I284" s="7" t="str">
        <f>IF(ISNUMBER(MATCH(#REF!,#REF!,0)),"Y","")</f>
        <v/>
      </c>
      <c r="J284" s="7" t="str">
        <f>IF(ISNUMBER(MATCH(#REF!,#REF!,0)),"Y","")</f>
        <v/>
      </c>
      <c r="K284" s="7" t="str">
        <f>IF(ISNUMBER(MATCH(#REF!,#REF!,0)),"Y","")</f>
        <v/>
      </c>
    </row>
    <row r="285" spans="6:11" x14ac:dyDescent="0.45">
      <c r="F285" s="1" t="str">
        <f>IF(ISNUMBER(MATCH(#REF!,#REF!,0)),"Y","")</f>
        <v/>
      </c>
      <c r="G285" s="7" t="str">
        <f>IF(ISNUMBER(MATCH(#REF!,#REF!,0)),"Y","")</f>
        <v/>
      </c>
      <c r="H285" s="7" t="str">
        <f>IF(ISNUMBER(MATCH(#REF!,#REF!,0)),"Y","")</f>
        <v/>
      </c>
      <c r="I285" s="7" t="str">
        <f>IF(ISNUMBER(MATCH(#REF!,#REF!,0)),"Y","")</f>
        <v/>
      </c>
      <c r="J285" s="7" t="str">
        <f>IF(ISNUMBER(MATCH(#REF!,#REF!,0)),"Y","")</f>
        <v/>
      </c>
      <c r="K285" s="7" t="str">
        <f>IF(ISNUMBER(MATCH(#REF!,#REF!,0)),"Y","")</f>
        <v/>
      </c>
    </row>
    <row r="286" spans="6:11" x14ac:dyDescent="0.45">
      <c r="F286" s="1" t="str">
        <f>IF(ISNUMBER(MATCH(#REF!,#REF!,0)),"Y","")</f>
        <v/>
      </c>
      <c r="G286" s="7" t="str">
        <f>IF(ISNUMBER(MATCH(#REF!,#REF!,0)),"Y","")</f>
        <v/>
      </c>
      <c r="H286" s="7" t="str">
        <f>IF(ISNUMBER(MATCH(#REF!,#REF!,0)),"Y","")</f>
        <v/>
      </c>
      <c r="I286" s="7" t="str">
        <f>IF(ISNUMBER(MATCH(#REF!,#REF!,0)),"Y","")</f>
        <v/>
      </c>
      <c r="J286" s="7" t="str">
        <f>IF(ISNUMBER(MATCH(#REF!,#REF!,0)),"Y","")</f>
        <v/>
      </c>
      <c r="K286" s="7" t="str">
        <f>IF(ISNUMBER(MATCH(#REF!,#REF!,0)),"Y","")</f>
        <v/>
      </c>
    </row>
    <row r="287" spans="6:11" x14ac:dyDescent="0.45">
      <c r="F287" s="1" t="str">
        <f>IF(ISNUMBER(MATCH(#REF!,#REF!,0)),"Y","")</f>
        <v/>
      </c>
      <c r="G287" s="7" t="str">
        <f>IF(ISNUMBER(MATCH(#REF!,#REF!,0)),"Y","")</f>
        <v/>
      </c>
      <c r="H287" s="7" t="str">
        <f>IF(ISNUMBER(MATCH(#REF!,#REF!,0)),"Y","")</f>
        <v/>
      </c>
      <c r="I287" s="7" t="str">
        <f>IF(ISNUMBER(MATCH(#REF!,#REF!,0)),"Y","")</f>
        <v/>
      </c>
      <c r="J287" s="7" t="str">
        <f>IF(ISNUMBER(MATCH(#REF!,#REF!,0)),"Y","")</f>
        <v/>
      </c>
      <c r="K287" s="7" t="str">
        <f>IF(ISNUMBER(MATCH(#REF!,#REF!,0)),"Y","")</f>
        <v/>
      </c>
    </row>
    <row r="288" spans="6:11" x14ac:dyDescent="0.45">
      <c r="F288" s="1" t="str">
        <f>IF(ISNUMBER(MATCH(#REF!,#REF!,0)),"Y","")</f>
        <v/>
      </c>
      <c r="G288" s="7" t="str">
        <f>IF(ISNUMBER(MATCH(#REF!,#REF!,0)),"Y","")</f>
        <v/>
      </c>
      <c r="H288" s="7" t="str">
        <f>IF(ISNUMBER(MATCH(#REF!,#REF!,0)),"Y","")</f>
        <v/>
      </c>
      <c r="I288" s="7" t="str">
        <f>IF(ISNUMBER(MATCH(#REF!,#REF!,0)),"Y","")</f>
        <v/>
      </c>
      <c r="J288" s="7" t="str">
        <f>IF(ISNUMBER(MATCH(#REF!,#REF!,0)),"Y","")</f>
        <v/>
      </c>
      <c r="K288" s="7" t="str">
        <f>IF(ISNUMBER(MATCH(#REF!,#REF!,0)),"Y","")</f>
        <v/>
      </c>
    </row>
    <row r="289" spans="6:11" x14ac:dyDescent="0.45">
      <c r="F289" s="1" t="str">
        <f>IF(ISNUMBER(MATCH(#REF!,#REF!,0)),"Y","")</f>
        <v/>
      </c>
      <c r="G289" s="7" t="str">
        <f>IF(ISNUMBER(MATCH(#REF!,#REF!,0)),"Y","")</f>
        <v/>
      </c>
      <c r="H289" s="7" t="str">
        <f>IF(ISNUMBER(MATCH(#REF!,#REF!,0)),"Y","")</f>
        <v/>
      </c>
      <c r="I289" s="7" t="str">
        <f>IF(ISNUMBER(MATCH(#REF!,#REF!,0)),"Y","")</f>
        <v/>
      </c>
      <c r="J289" s="7" t="str">
        <f>IF(ISNUMBER(MATCH(#REF!,#REF!,0)),"Y","")</f>
        <v/>
      </c>
      <c r="K289" s="7" t="str">
        <f>IF(ISNUMBER(MATCH(#REF!,#REF!,0)),"Y","")</f>
        <v/>
      </c>
    </row>
    <row r="290" spans="6:11" x14ac:dyDescent="0.45">
      <c r="F290" s="1" t="str">
        <f>IF(ISNUMBER(MATCH(#REF!,#REF!,0)),"Y","")</f>
        <v/>
      </c>
      <c r="G290" s="7" t="str">
        <f>IF(ISNUMBER(MATCH(#REF!,#REF!,0)),"Y","")</f>
        <v/>
      </c>
      <c r="H290" s="7" t="str">
        <f>IF(ISNUMBER(MATCH(#REF!,#REF!,0)),"Y","")</f>
        <v/>
      </c>
      <c r="I290" s="7" t="str">
        <f>IF(ISNUMBER(MATCH(#REF!,#REF!,0)),"Y","")</f>
        <v/>
      </c>
      <c r="J290" s="7" t="str">
        <f>IF(ISNUMBER(MATCH(#REF!,#REF!,0)),"Y","")</f>
        <v/>
      </c>
      <c r="K290" s="7" t="str">
        <f>IF(ISNUMBER(MATCH(#REF!,#REF!,0)),"Y","")</f>
        <v/>
      </c>
    </row>
    <row r="291" spans="6:11" x14ac:dyDescent="0.45">
      <c r="F291" s="1" t="str">
        <f>IF(ISNUMBER(MATCH(#REF!,#REF!,0)),"Y","")</f>
        <v/>
      </c>
      <c r="G291" s="7" t="str">
        <f>IF(ISNUMBER(MATCH(#REF!,#REF!,0)),"Y","")</f>
        <v/>
      </c>
      <c r="H291" s="7" t="str">
        <f>IF(ISNUMBER(MATCH(#REF!,#REF!,0)),"Y","")</f>
        <v/>
      </c>
      <c r="I291" s="7" t="str">
        <f>IF(ISNUMBER(MATCH(#REF!,#REF!,0)),"Y","")</f>
        <v/>
      </c>
      <c r="J291" s="7" t="str">
        <f>IF(ISNUMBER(MATCH(#REF!,#REF!,0)),"Y","")</f>
        <v/>
      </c>
      <c r="K291" s="7" t="str">
        <f>IF(ISNUMBER(MATCH(#REF!,#REF!,0)),"Y","")</f>
        <v/>
      </c>
    </row>
    <row r="292" spans="6:11" x14ac:dyDescent="0.45">
      <c r="F292" s="1" t="str">
        <f>IF(ISNUMBER(MATCH(#REF!,#REF!,0)),"Y","")</f>
        <v/>
      </c>
      <c r="G292" s="7" t="str">
        <f>IF(ISNUMBER(MATCH(#REF!,#REF!,0)),"Y","")</f>
        <v/>
      </c>
      <c r="H292" s="7" t="str">
        <f>IF(ISNUMBER(MATCH(#REF!,#REF!,0)),"Y","")</f>
        <v/>
      </c>
      <c r="I292" s="7" t="str">
        <f>IF(ISNUMBER(MATCH(#REF!,#REF!,0)),"Y","")</f>
        <v/>
      </c>
      <c r="J292" s="7" t="str">
        <f>IF(ISNUMBER(MATCH(#REF!,#REF!,0)),"Y","")</f>
        <v/>
      </c>
      <c r="K292" s="7" t="str">
        <f>IF(ISNUMBER(MATCH(#REF!,#REF!,0)),"Y","")</f>
        <v/>
      </c>
    </row>
    <row r="293" spans="6:11" x14ac:dyDescent="0.45">
      <c r="F293" s="1" t="str">
        <f>IF(ISNUMBER(MATCH(#REF!,#REF!,0)),"Y","")</f>
        <v/>
      </c>
      <c r="G293" s="7" t="str">
        <f>IF(ISNUMBER(MATCH(#REF!,#REF!,0)),"Y","")</f>
        <v/>
      </c>
      <c r="H293" s="7" t="str">
        <f>IF(ISNUMBER(MATCH(#REF!,#REF!,0)),"Y","")</f>
        <v/>
      </c>
      <c r="I293" s="7" t="str">
        <f>IF(ISNUMBER(MATCH(#REF!,#REF!,0)),"Y","")</f>
        <v/>
      </c>
      <c r="J293" s="7" t="str">
        <f>IF(ISNUMBER(MATCH(#REF!,#REF!,0)),"Y","")</f>
        <v/>
      </c>
      <c r="K293" s="7" t="str">
        <f>IF(ISNUMBER(MATCH(#REF!,#REF!,0)),"Y","")</f>
        <v/>
      </c>
    </row>
    <row r="294" spans="6:11" x14ac:dyDescent="0.45">
      <c r="F294" s="1" t="str">
        <f>IF(ISNUMBER(MATCH(#REF!,#REF!,0)),"Y","")</f>
        <v/>
      </c>
      <c r="G294" s="7" t="str">
        <f>IF(ISNUMBER(MATCH(#REF!,#REF!,0)),"Y","")</f>
        <v/>
      </c>
      <c r="H294" s="7" t="str">
        <f>IF(ISNUMBER(MATCH(#REF!,#REF!,0)),"Y","")</f>
        <v/>
      </c>
      <c r="I294" s="7" t="str">
        <f>IF(ISNUMBER(MATCH(#REF!,#REF!,0)),"Y","")</f>
        <v/>
      </c>
      <c r="J294" s="7" t="str">
        <f>IF(ISNUMBER(MATCH(#REF!,#REF!,0)),"Y","")</f>
        <v/>
      </c>
      <c r="K294" s="7" t="str">
        <f>IF(ISNUMBER(MATCH(#REF!,#REF!,0)),"Y","")</f>
        <v/>
      </c>
    </row>
    <row r="295" spans="6:11" x14ac:dyDescent="0.45">
      <c r="F295" s="1" t="str">
        <f>IF(ISNUMBER(MATCH(#REF!,#REF!,0)),"Y","")</f>
        <v/>
      </c>
      <c r="G295" s="7" t="str">
        <f>IF(ISNUMBER(MATCH(#REF!,#REF!,0)),"Y","")</f>
        <v/>
      </c>
      <c r="H295" s="7" t="str">
        <f>IF(ISNUMBER(MATCH(#REF!,#REF!,0)),"Y","")</f>
        <v/>
      </c>
      <c r="I295" s="7" t="str">
        <f>IF(ISNUMBER(MATCH(#REF!,#REF!,0)),"Y","")</f>
        <v/>
      </c>
      <c r="J295" s="7" t="str">
        <f>IF(ISNUMBER(MATCH(#REF!,#REF!,0)),"Y","")</f>
        <v/>
      </c>
      <c r="K295" s="7" t="str">
        <f>IF(ISNUMBER(MATCH(#REF!,#REF!,0)),"Y","")</f>
        <v/>
      </c>
    </row>
    <row r="296" spans="6:11" x14ac:dyDescent="0.45">
      <c r="F296" s="1" t="str">
        <f>IF(ISNUMBER(MATCH(#REF!,#REF!,0)),"Y","")</f>
        <v/>
      </c>
      <c r="G296" s="7" t="str">
        <f>IF(ISNUMBER(MATCH(#REF!,#REF!,0)),"Y","")</f>
        <v/>
      </c>
      <c r="H296" s="7" t="str">
        <f>IF(ISNUMBER(MATCH(#REF!,#REF!,0)),"Y","")</f>
        <v/>
      </c>
      <c r="I296" s="7" t="str">
        <f>IF(ISNUMBER(MATCH(#REF!,#REF!,0)),"Y","")</f>
        <v/>
      </c>
      <c r="J296" s="7" t="str">
        <f>IF(ISNUMBER(MATCH(#REF!,#REF!,0)),"Y","")</f>
        <v/>
      </c>
      <c r="K296" s="7" t="str">
        <f>IF(ISNUMBER(MATCH(#REF!,#REF!,0)),"Y","")</f>
        <v/>
      </c>
    </row>
    <row r="297" spans="6:11" x14ac:dyDescent="0.45">
      <c r="F297" s="1" t="str">
        <f>IF(ISNUMBER(MATCH(#REF!,#REF!,0)),"Y","")</f>
        <v/>
      </c>
      <c r="G297" s="7" t="str">
        <f>IF(ISNUMBER(MATCH(#REF!,#REF!,0)),"Y","")</f>
        <v/>
      </c>
      <c r="H297" s="7" t="str">
        <f>IF(ISNUMBER(MATCH(#REF!,#REF!,0)),"Y","")</f>
        <v/>
      </c>
      <c r="I297" s="7" t="str">
        <f>IF(ISNUMBER(MATCH(#REF!,#REF!,0)),"Y","")</f>
        <v/>
      </c>
      <c r="J297" s="7" t="str">
        <f>IF(ISNUMBER(MATCH(#REF!,#REF!,0)),"Y","")</f>
        <v/>
      </c>
      <c r="K297" s="7" t="str">
        <f>IF(ISNUMBER(MATCH(#REF!,#REF!,0)),"Y","")</f>
        <v/>
      </c>
    </row>
    <row r="298" spans="6:11" x14ac:dyDescent="0.45">
      <c r="F298" s="1" t="str">
        <f>IF(ISNUMBER(MATCH(#REF!,#REF!,0)),"Y","")</f>
        <v/>
      </c>
      <c r="G298" s="7" t="str">
        <f>IF(ISNUMBER(MATCH(#REF!,#REF!,0)),"Y","")</f>
        <v/>
      </c>
      <c r="H298" s="7" t="str">
        <f>IF(ISNUMBER(MATCH(#REF!,#REF!,0)),"Y","")</f>
        <v/>
      </c>
      <c r="I298" s="7" t="str">
        <f>IF(ISNUMBER(MATCH(#REF!,#REF!,0)),"Y","")</f>
        <v/>
      </c>
      <c r="J298" s="7" t="str">
        <f>IF(ISNUMBER(MATCH(#REF!,#REF!,0)),"Y","")</f>
        <v/>
      </c>
      <c r="K298" s="7" t="str">
        <f>IF(ISNUMBER(MATCH(#REF!,#REF!,0)),"Y","")</f>
        <v/>
      </c>
    </row>
    <row r="299" spans="6:11" x14ac:dyDescent="0.45">
      <c r="F299" s="1" t="str">
        <f>IF(ISNUMBER(MATCH(#REF!,#REF!,0)),"Y","")</f>
        <v/>
      </c>
      <c r="G299" s="7" t="str">
        <f>IF(ISNUMBER(MATCH(#REF!,#REF!,0)),"Y","")</f>
        <v/>
      </c>
      <c r="H299" s="7" t="str">
        <f>IF(ISNUMBER(MATCH(#REF!,#REF!,0)),"Y","")</f>
        <v/>
      </c>
      <c r="I299" s="7" t="str">
        <f>IF(ISNUMBER(MATCH(#REF!,#REF!,0)),"Y","")</f>
        <v/>
      </c>
      <c r="J299" s="7" t="str">
        <f>IF(ISNUMBER(MATCH(#REF!,#REF!,0)),"Y","")</f>
        <v/>
      </c>
      <c r="K299" s="7" t="str">
        <f>IF(ISNUMBER(MATCH(#REF!,#REF!,0)),"Y","")</f>
        <v/>
      </c>
    </row>
    <row r="300" spans="6:11" x14ac:dyDescent="0.45">
      <c r="F300" s="1" t="str">
        <f>IF(ISNUMBER(MATCH(#REF!,#REF!,0)),"Y","")</f>
        <v/>
      </c>
      <c r="G300" s="7" t="str">
        <f>IF(ISNUMBER(MATCH(#REF!,#REF!,0)),"Y","")</f>
        <v/>
      </c>
      <c r="H300" s="7" t="str">
        <f>IF(ISNUMBER(MATCH(#REF!,#REF!,0)),"Y","")</f>
        <v/>
      </c>
      <c r="I300" s="7" t="str">
        <f>IF(ISNUMBER(MATCH(#REF!,#REF!,0)),"Y","")</f>
        <v/>
      </c>
      <c r="J300" s="7" t="str">
        <f>IF(ISNUMBER(MATCH(#REF!,#REF!,0)),"Y","")</f>
        <v/>
      </c>
      <c r="K300" s="7" t="str">
        <f>IF(ISNUMBER(MATCH(#REF!,#REF!,0)),"Y","")</f>
        <v/>
      </c>
    </row>
    <row r="301" spans="6:11" x14ac:dyDescent="0.45">
      <c r="F301" s="1" t="str">
        <f>IF(ISNUMBER(MATCH(#REF!,#REF!,0)),"Y","")</f>
        <v/>
      </c>
      <c r="G301" s="7" t="str">
        <f>IF(ISNUMBER(MATCH(#REF!,#REF!,0)),"Y","")</f>
        <v/>
      </c>
      <c r="H301" s="7" t="str">
        <f>IF(ISNUMBER(MATCH(#REF!,#REF!,0)),"Y","")</f>
        <v/>
      </c>
      <c r="I301" s="7" t="str">
        <f>IF(ISNUMBER(MATCH(#REF!,#REF!,0)),"Y","")</f>
        <v/>
      </c>
      <c r="J301" s="7" t="str">
        <f>IF(ISNUMBER(MATCH(#REF!,#REF!,0)),"Y","")</f>
        <v/>
      </c>
      <c r="K301" s="7" t="str">
        <f>IF(ISNUMBER(MATCH(#REF!,#REF!,0)),"Y","")</f>
        <v/>
      </c>
    </row>
    <row r="302" spans="6:11" x14ac:dyDescent="0.45">
      <c r="F302" s="1" t="str">
        <f>IF(ISNUMBER(MATCH(#REF!,#REF!,0)),"Y","")</f>
        <v/>
      </c>
      <c r="G302" s="7" t="str">
        <f>IF(ISNUMBER(MATCH(#REF!,#REF!,0)),"Y","")</f>
        <v/>
      </c>
      <c r="H302" s="7" t="str">
        <f>IF(ISNUMBER(MATCH(#REF!,#REF!,0)),"Y","")</f>
        <v/>
      </c>
      <c r="I302" s="7" t="str">
        <f>IF(ISNUMBER(MATCH(#REF!,#REF!,0)),"Y","")</f>
        <v/>
      </c>
      <c r="J302" s="7" t="str">
        <f>IF(ISNUMBER(MATCH(#REF!,#REF!,0)),"Y","")</f>
        <v/>
      </c>
      <c r="K302" s="7" t="str">
        <f>IF(ISNUMBER(MATCH(#REF!,#REF!,0)),"Y","")</f>
        <v/>
      </c>
    </row>
    <row r="303" spans="6:11" x14ac:dyDescent="0.45">
      <c r="F303" s="1" t="str">
        <f>IF(ISNUMBER(MATCH(#REF!,#REF!,0)),"Y","")</f>
        <v/>
      </c>
      <c r="G303" s="7" t="str">
        <f>IF(ISNUMBER(MATCH(#REF!,#REF!,0)),"Y","")</f>
        <v/>
      </c>
      <c r="H303" s="7" t="str">
        <f>IF(ISNUMBER(MATCH(#REF!,#REF!,0)),"Y","")</f>
        <v/>
      </c>
      <c r="I303" s="7" t="str">
        <f>IF(ISNUMBER(MATCH(#REF!,#REF!,0)),"Y","")</f>
        <v/>
      </c>
      <c r="J303" s="7" t="str">
        <f>IF(ISNUMBER(MATCH(#REF!,#REF!,0)),"Y","")</f>
        <v/>
      </c>
      <c r="K303" s="7" t="str">
        <f>IF(ISNUMBER(MATCH(#REF!,#REF!,0)),"Y","")</f>
        <v/>
      </c>
    </row>
    <row r="304" spans="6:11" x14ac:dyDescent="0.45">
      <c r="F304" s="1" t="str">
        <f>IF(ISNUMBER(MATCH(#REF!,#REF!,0)),"Y","")</f>
        <v/>
      </c>
      <c r="G304" s="7" t="str">
        <f>IF(ISNUMBER(MATCH(#REF!,#REF!,0)),"Y","")</f>
        <v/>
      </c>
      <c r="H304" s="7" t="str">
        <f>IF(ISNUMBER(MATCH(#REF!,#REF!,0)),"Y","")</f>
        <v/>
      </c>
      <c r="I304" s="7" t="str">
        <f>IF(ISNUMBER(MATCH(#REF!,#REF!,0)),"Y","")</f>
        <v/>
      </c>
      <c r="J304" s="7" t="str">
        <f>IF(ISNUMBER(MATCH(#REF!,#REF!,0)),"Y","")</f>
        <v/>
      </c>
      <c r="K304" s="7" t="str">
        <f>IF(ISNUMBER(MATCH(#REF!,#REF!,0)),"Y","")</f>
        <v/>
      </c>
    </row>
    <row r="305" spans="6:11" x14ac:dyDescent="0.45">
      <c r="F305" s="1" t="str">
        <f>IF(ISNUMBER(MATCH(#REF!,#REF!,0)),"Y","")</f>
        <v/>
      </c>
      <c r="G305" s="7" t="str">
        <f>IF(ISNUMBER(MATCH(#REF!,#REF!,0)),"Y","")</f>
        <v/>
      </c>
      <c r="H305" s="7" t="str">
        <f>IF(ISNUMBER(MATCH(#REF!,#REF!,0)),"Y","")</f>
        <v/>
      </c>
      <c r="I305" s="7" t="str">
        <f>IF(ISNUMBER(MATCH(#REF!,#REF!,0)),"Y","")</f>
        <v/>
      </c>
      <c r="J305" s="7" t="str">
        <f>IF(ISNUMBER(MATCH(#REF!,#REF!,0)),"Y","")</f>
        <v/>
      </c>
      <c r="K305" s="7" t="str">
        <f>IF(ISNUMBER(MATCH(#REF!,#REF!,0)),"Y","")</f>
        <v/>
      </c>
    </row>
    <row r="306" spans="6:11" x14ac:dyDescent="0.45">
      <c r="F306" s="1" t="str">
        <f>IF(ISNUMBER(MATCH(#REF!,#REF!,0)),"Y","")</f>
        <v/>
      </c>
      <c r="G306" s="7" t="str">
        <f>IF(ISNUMBER(MATCH(#REF!,#REF!,0)),"Y","")</f>
        <v/>
      </c>
      <c r="H306" s="7" t="str">
        <f>IF(ISNUMBER(MATCH(#REF!,#REF!,0)),"Y","")</f>
        <v/>
      </c>
      <c r="I306" s="7" t="str">
        <f>IF(ISNUMBER(MATCH(#REF!,#REF!,0)),"Y","")</f>
        <v/>
      </c>
      <c r="J306" s="7" t="str">
        <f>IF(ISNUMBER(MATCH(#REF!,#REF!,0)),"Y","")</f>
        <v/>
      </c>
      <c r="K306" s="7" t="str">
        <f>IF(ISNUMBER(MATCH(#REF!,#REF!,0)),"Y","")</f>
        <v/>
      </c>
    </row>
    <row r="307" spans="6:11" x14ac:dyDescent="0.45">
      <c r="F307" s="1" t="str">
        <f>IF(ISNUMBER(MATCH(#REF!,#REF!,0)),"Y","")</f>
        <v/>
      </c>
      <c r="G307" s="7" t="str">
        <f>IF(ISNUMBER(MATCH(#REF!,#REF!,0)),"Y","")</f>
        <v/>
      </c>
      <c r="H307" s="7" t="str">
        <f>IF(ISNUMBER(MATCH(#REF!,#REF!,0)),"Y","")</f>
        <v/>
      </c>
      <c r="I307" s="7" t="str">
        <f>IF(ISNUMBER(MATCH(#REF!,#REF!,0)),"Y","")</f>
        <v/>
      </c>
      <c r="J307" s="7" t="str">
        <f>IF(ISNUMBER(MATCH(#REF!,#REF!,0)),"Y","")</f>
        <v/>
      </c>
      <c r="K307" s="7" t="str">
        <f>IF(ISNUMBER(MATCH(#REF!,#REF!,0)),"Y","")</f>
        <v/>
      </c>
    </row>
    <row r="308" spans="6:11" x14ac:dyDescent="0.45">
      <c r="F308" s="1" t="str">
        <f>IF(ISNUMBER(MATCH(#REF!,#REF!,0)),"Y","")</f>
        <v/>
      </c>
      <c r="G308" s="7" t="str">
        <f>IF(ISNUMBER(MATCH(#REF!,#REF!,0)),"Y","")</f>
        <v/>
      </c>
      <c r="H308" s="7" t="str">
        <f>IF(ISNUMBER(MATCH(#REF!,#REF!,0)),"Y","")</f>
        <v/>
      </c>
      <c r="I308" s="7" t="str">
        <f>IF(ISNUMBER(MATCH(#REF!,#REF!,0)),"Y","")</f>
        <v/>
      </c>
      <c r="J308" s="7" t="str">
        <f>IF(ISNUMBER(MATCH(#REF!,#REF!,0)),"Y","")</f>
        <v/>
      </c>
      <c r="K308" s="7" t="str">
        <f>IF(ISNUMBER(MATCH(#REF!,#REF!,0)),"Y","")</f>
        <v/>
      </c>
    </row>
    <row r="309" spans="6:11" x14ac:dyDescent="0.45">
      <c r="F309" s="1" t="str">
        <f>IF(ISNUMBER(MATCH(#REF!,#REF!,0)),"Y","")</f>
        <v/>
      </c>
      <c r="G309" s="7" t="str">
        <f>IF(ISNUMBER(MATCH(#REF!,#REF!,0)),"Y","")</f>
        <v/>
      </c>
      <c r="H309" s="7" t="str">
        <f>IF(ISNUMBER(MATCH(#REF!,#REF!,0)),"Y","")</f>
        <v/>
      </c>
      <c r="I309" s="7" t="str">
        <f>IF(ISNUMBER(MATCH(#REF!,#REF!,0)),"Y","")</f>
        <v/>
      </c>
      <c r="J309" s="7" t="str">
        <f>IF(ISNUMBER(MATCH(#REF!,#REF!,0)),"Y","")</f>
        <v/>
      </c>
      <c r="K309" s="7" t="str">
        <f>IF(ISNUMBER(MATCH(#REF!,#REF!,0)),"Y","")</f>
        <v/>
      </c>
    </row>
    <row r="310" spans="6:11" x14ac:dyDescent="0.45">
      <c r="F310" s="1" t="str">
        <f>IF(ISNUMBER(MATCH(#REF!,#REF!,0)),"Y","")</f>
        <v/>
      </c>
      <c r="G310" s="7" t="str">
        <f>IF(ISNUMBER(MATCH(#REF!,#REF!,0)),"Y","")</f>
        <v/>
      </c>
      <c r="H310" s="7" t="str">
        <f>IF(ISNUMBER(MATCH(#REF!,#REF!,0)),"Y","")</f>
        <v/>
      </c>
      <c r="I310" s="7" t="str">
        <f>IF(ISNUMBER(MATCH(#REF!,#REF!,0)),"Y","")</f>
        <v/>
      </c>
      <c r="J310" s="7" t="str">
        <f>IF(ISNUMBER(MATCH(#REF!,#REF!,0)),"Y","")</f>
        <v/>
      </c>
      <c r="K310" s="7" t="str">
        <f>IF(ISNUMBER(MATCH(#REF!,#REF!,0)),"Y","")</f>
        <v/>
      </c>
    </row>
    <row r="311" spans="6:11" x14ac:dyDescent="0.45">
      <c r="F311" s="1" t="str">
        <f>IF(ISNUMBER(MATCH(#REF!,#REF!,0)),"Y","")</f>
        <v/>
      </c>
      <c r="G311" s="7" t="str">
        <f>IF(ISNUMBER(MATCH(#REF!,#REF!,0)),"Y","")</f>
        <v/>
      </c>
      <c r="H311" s="7" t="str">
        <f>IF(ISNUMBER(MATCH(#REF!,#REF!,0)),"Y","")</f>
        <v/>
      </c>
      <c r="I311" s="7" t="str">
        <f>IF(ISNUMBER(MATCH(#REF!,#REF!,0)),"Y","")</f>
        <v/>
      </c>
      <c r="J311" s="7" t="str">
        <f>IF(ISNUMBER(MATCH(#REF!,#REF!,0)),"Y","")</f>
        <v/>
      </c>
      <c r="K311" s="7" t="str">
        <f>IF(ISNUMBER(MATCH(#REF!,#REF!,0)),"Y","")</f>
        <v/>
      </c>
    </row>
    <row r="312" spans="6:11" x14ac:dyDescent="0.45">
      <c r="F312" s="1" t="str">
        <f>IF(ISNUMBER(MATCH(#REF!,#REF!,0)),"Y","")</f>
        <v/>
      </c>
      <c r="G312" s="7" t="str">
        <f>IF(ISNUMBER(MATCH(#REF!,#REF!,0)),"Y","")</f>
        <v/>
      </c>
      <c r="H312" s="7" t="str">
        <f>IF(ISNUMBER(MATCH(#REF!,#REF!,0)),"Y","")</f>
        <v/>
      </c>
      <c r="I312" s="7" t="str">
        <f>IF(ISNUMBER(MATCH(#REF!,#REF!,0)),"Y","")</f>
        <v/>
      </c>
      <c r="J312" s="7" t="str">
        <f>IF(ISNUMBER(MATCH(#REF!,#REF!,0)),"Y","")</f>
        <v/>
      </c>
      <c r="K312" s="7" t="str">
        <f>IF(ISNUMBER(MATCH(#REF!,#REF!,0)),"Y","")</f>
        <v/>
      </c>
    </row>
    <row r="313" spans="6:11" x14ac:dyDescent="0.45">
      <c r="F313" s="1" t="str">
        <f>IF(ISNUMBER(MATCH(#REF!,#REF!,0)),"Y","")</f>
        <v/>
      </c>
      <c r="G313" s="7" t="str">
        <f>IF(ISNUMBER(MATCH(#REF!,#REF!,0)),"Y","")</f>
        <v/>
      </c>
      <c r="H313" s="7" t="str">
        <f>IF(ISNUMBER(MATCH(#REF!,#REF!,0)),"Y","")</f>
        <v/>
      </c>
      <c r="I313" s="7" t="str">
        <f>IF(ISNUMBER(MATCH(#REF!,#REF!,0)),"Y","")</f>
        <v/>
      </c>
      <c r="J313" s="7" t="str">
        <f>IF(ISNUMBER(MATCH(#REF!,#REF!,0)),"Y","")</f>
        <v/>
      </c>
      <c r="K313" s="7" t="str">
        <f>IF(ISNUMBER(MATCH(#REF!,#REF!,0)),"Y","")</f>
        <v/>
      </c>
    </row>
    <row r="314" spans="6:11" x14ac:dyDescent="0.45">
      <c r="F314" s="1" t="str">
        <f>IF(ISNUMBER(MATCH(#REF!,#REF!,0)),"Y","")</f>
        <v/>
      </c>
      <c r="G314" s="7" t="str">
        <f>IF(ISNUMBER(MATCH(#REF!,#REF!,0)),"Y","")</f>
        <v/>
      </c>
      <c r="H314" s="7" t="str">
        <f>IF(ISNUMBER(MATCH(#REF!,#REF!,0)),"Y","")</f>
        <v/>
      </c>
      <c r="I314" s="7" t="str">
        <f>IF(ISNUMBER(MATCH(#REF!,#REF!,0)),"Y","")</f>
        <v/>
      </c>
      <c r="J314" s="7" t="str">
        <f>IF(ISNUMBER(MATCH(#REF!,#REF!,0)),"Y","")</f>
        <v/>
      </c>
      <c r="K314" s="7" t="str">
        <f>IF(ISNUMBER(MATCH(#REF!,#REF!,0)),"Y","")</f>
        <v/>
      </c>
    </row>
    <row r="315" spans="6:11" x14ac:dyDescent="0.45">
      <c r="F315" s="1" t="str">
        <f>IF(ISNUMBER(MATCH(#REF!,#REF!,0)),"Y","")</f>
        <v/>
      </c>
      <c r="G315" s="7" t="str">
        <f>IF(ISNUMBER(MATCH(#REF!,#REF!,0)),"Y","")</f>
        <v/>
      </c>
      <c r="H315" s="7" t="str">
        <f>IF(ISNUMBER(MATCH(#REF!,#REF!,0)),"Y","")</f>
        <v/>
      </c>
      <c r="I315" s="7" t="str">
        <f>IF(ISNUMBER(MATCH(#REF!,#REF!,0)),"Y","")</f>
        <v/>
      </c>
      <c r="J315" s="7" t="str">
        <f>IF(ISNUMBER(MATCH(#REF!,#REF!,0)),"Y","")</f>
        <v/>
      </c>
      <c r="K315" s="7" t="str">
        <f>IF(ISNUMBER(MATCH(#REF!,#REF!,0)),"Y","")</f>
        <v/>
      </c>
    </row>
    <row r="316" spans="6:11" x14ac:dyDescent="0.45">
      <c r="F316" s="1" t="str">
        <f>IF(ISNUMBER(MATCH(#REF!,#REF!,0)),"Y","")</f>
        <v/>
      </c>
      <c r="G316" s="7" t="str">
        <f>IF(ISNUMBER(MATCH(#REF!,#REF!,0)),"Y","")</f>
        <v/>
      </c>
      <c r="H316" s="7" t="str">
        <f>IF(ISNUMBER(MATCH(#REF!,#REF!,0)),"Y","")</f>
        <v/>
      </c>
      <c r="I316" s="7" t="str">
        <f>IF(ISNUMBER(MATCH(#REF!,#REF!,0)),"Y","")</f>
        <v/>
      </c>
      <c r="J316" s="7" t="str">
        <f>IF(ISNUMBER(MATCH(#REF!,#REF!,0)),"Y","")</f>
        <v/>
      </c>
      <c r="K316" s="7" t="str">
        <f>IF(ISNUMBER(MATCH(#REF!,#REF!,0)),"Y","")</f>
        <v/>
      </c>
    </row>
    <row r="317" spans="6:11" x14ac:dyDescent="0.45">
      <c r="F317" s="1" t="str">
        <f>IF(ISNUMBER(MATCH(#REF!,#REF!,0)),"Y","")</f>
        <v/>
      </c>
      <c r="G317" s="7" t="str">
        <f>IF(ISNUMBER(MATCH(#REF!,#REF!,0)),"Y","")</f>
        <v/>
      </c>
      <c r="H317" s="7" t="str">
        <f>IF(ISNUMBER(MATCH(#REF!,#REF!,0)),"Y","")</f>
        <v/>
      </c>
      <c r="I317" s="7" t="str">
        <f>IF(ISNUMBER(MATCH(#REF!,#REF!,0)),"Y","")</f>
        <v/>
      </c>
      <c r="J317" s="7" t="str">
        <f>IF(ISNUMBER(MATCH(#REF!,#REF!,0)),"Y","")</f>
        <v/>
      </c>
      <c r="K317" s="7" t="str">
        <f>IF(ISNUMBER(MATCH(#REF!,#REF!,0)),"Y","")</f>
        <v/>
      </c>
    </row>
    <row r="318" spans="6:11" x14ac:dyDescent="0.45">
      <c r="F318" s="1" t="str">
        <f>IF(ISNUMBER(MATCH(#REF!,#REF!,0)),"Y","")</f>
        <v/>
      </c>
      <c r="G318" s="7" t="str">
        <f>IF(ISNUMBER(MATCH(#REF!,#REF!,0)),"Y","")</f>
        <v/>
      </c>
      <c r="H318" s="7" t="str">
        <f>IF(ISNUMBER(MATCH(#REF!,#REF!,0)),"Y","")</f>
        <v/>
      </c>
      <c r="I318" s="7" t="str">
        <f>IF(ISNUMBER(MATCH(#REF!,#REF!,0)),"Y","")</f>
        <v/>
      </c>
      <c r="J318" s="7" t="str">
        <f>IF(ISNUMBER(MATCH(#REF!,#REF!,0)),"Y","")</f>
        <v/>
      </c>
      <c r="K318" s="7" t="str">
        <f>IF(ISNUMBER(MATCH(#REF!,#REF!,0)),"Y","")</f>
        <v/>
      </c>
    </row>
    <row r="319" spans="6:11" x14ac:dyDescent="0.45">
      <c r="F319" s="1" t="str">
        <f>IF(ISNUMBER(MATCH(#REF!,#REF!,0)),"Y","")</f>
        <v/>
      </c>
      <c r="G319" s="7" t="str">
        <f>IF(ISNUMBER(MATCH(#REF!,#REF!,0)),"Y","")</f>
        <v/>
      </c>
      <c r="H319" s="7" t="str">
        <f>IF(ISNUMBER(MATCH(#REF!,#REF!,0)),"Y","")</f>
        <v/>
      </c>
      <c r="I319" s="7" t="str">
        <f>IF(ISNUMBER(MATCH(#REF!,#REF!,0)),"Y","")</f>
        <v/>
      </c>
      <c r="J319" s="7" t="str">
        <f>IF(ISNUMBER(MATCH(#REF!,#REF!,0)),"Y","")</f>
        <v/>
      </c>
      <c r="K319" s="7" t="str">
        <f>IF(ISNUMBER(MATCH(#REF!,#REF!,0)),"Y","")</f>
        <v/>
      </c>
    </row>
    <row r="320" spans="6:11" x14ac:dyDescent="0.45">
      <c r="F320" s="1" t="str">
        <f>IF(ISNUMBER(MATCH(#REF!,#REF!,0)),"Y","")</f>
        <v/>
      </c>
      <c r="G320" s="7" t="str">
        <f>IF(ISNUMBER(MATCH(#REF!,#REF!,0)),"Y","")</f>
        <v/>
      </c>
      <c r="H320" s="7" t="str">
        <f>IF(ISNUMBER(MATCH(#REF!,#REF!,0)),"Y","")</f>
        <v/>
      </c>
      <c r="I320" s="7" t="str">
        <f>IF(ISNUMBER(MATCH(#REF!,#REF!,0)),"Y","")</f>
        <v/>
      </c>
      <c r="J320" s="7" t="str">
        <f>IF(ISNUMBER(MATCH(#REF!,#REF!,0)),"Y","")</f>
        <v/>
      </c>
      <c r="K320" s="7" t="str">
        <f>IF(ISNUMBER(MATCH(#REF!,#REF!,0)),"Y","")</f>
        <v/>
      </c>
    </row>
    <row r="321" spans="6:11" x14ac:dyDescent="0.45">
      <c r="F321" s="1" t="str">
        <f>IF(ISNUMBER(MATCH(#REF!,#REF!,0)),"Y","")</f>
        <v/>
      </c>
      <c r="G321" s="7" t="str">
        <f>IF(ISNUMBER(MATCH(#REF!,#REF!,0)),"Y","")</f>
        <v/>
      </c>
      <c r="H321" s="7" t="str">
        <f>IF(ISNUMBER(MATCH(#REF!,#REF!,0)),"Y","")</f>
        <v/>
      </c>
      <c r="I321" s="7" t="str">
        <f>IF(ISNUMBER(MATCH(#REF!,#REF!,0)),"Y","")</f>
        <v/>
      </c>
      <c r="J321" s="7" t="str">
        <f>IF(ISNUMBER(MATCH(#REF!,#REF!,0)),"Y","")</f>
        <v/>
      </c>
      <c r="K321" s="7" t="str">
        <f>IF(ISNUMBER(MATCH(#REF!,#REF!,0)),"Y","")</f>
        <v/>
      </c>
    </row>
    <row r="322" spans="6:11" x14ac:dyDescent="0.45">
      <c r="F322" s="1" t="str">
        <f>IF(ISNUMBER(MATCH(#REF!,#REF!,0)),"Y","")</f>
        <v/>
      </c>
      <c r="G322" s="7" t="str">
        <f>IF(ISNUMBER(MATCH(#REF!,#REF!,0)),"Y","")</f>
        <v/>
      </c>
      <c r="H322" s="7" t="str">
        <f>IF(ISNUMBER(MATCH(#REF!,#REF!,0)),"Y","")</f>
        <v/>
      </c>
      <c r="I322" s="7" t="str">
        <f>IF(ISNUMBER(MATCH(#REF!,#REF!,0)),"Y","")</f>
        <v/>
      </c>
      <c r="J322" s="7" t="str">
        <f>IF(ISNUMBER(MATCH(#REF!,#REF!,0)),"Y","")</f>
        <v/>
      </c>
      <c r="K322" s="7" t="str">
        <f>IF(ISNUMBER(MATCH(#REF!,#REF!,0)),"Y","")</f>
        <v/>
      </c>
    </row>
    <row r="323" spans="6:11" x14ac:dyDescent="0.45">
      <c r="F323" s="1" t="str">
        <f>IF(ISNUMBER(MATCH(#REF!,#REF!,0)),"Y","")</f>
        <v/>
      </c>
      <c r="G323" s="7" t="str">
        <f>IF(ISNUMBER(MATCH(#REF!,#REF!,0)),"Y","")</f>
        <v/>
      </c>
      <c r="H323" s="7" t="str">
        <f>IF(ISNUMBER(MATCH(#REF!,#REF!,0)),"Y","")</f>
        <v/>
      </c>
      <c r="I323" s="7" t="str">
        <f>IF(ISNUMBER(MATCH(#REF!,#REF!,0)),"Y","")</f>
        <v/>
      </c>
      <c r="J323" s="7" t="str">
        <f>IF(ISNUMBER(MATCH(#REF!,#REF!,0)),"Y","")</f>
        <v/>
      </c>
      <c r="K323" s="7" t="str">
        <f>IF(ISNUMBER(MATCH(#REF!,#REF!,0)),"Y","")</f>
        <v/>
      </c>
    </row>
    <row r="324" spans="6:11" x14ac:dyDescent="0.45">
      <c r="F324" s="1" t="str">
        <f>IF(ISNUMBER(MATCH(#REF!,#REF!,0)),"Y","")</f>
        <v/>
      </c>
      <c r="G324" s="7" t="str">
        <f>IF(ISNUMBER(MATCH(#REF!,#REF!,0)),"Y","")</f>
        <v/>
      </c>
      <c r="H324" s="7" t="str">
        <f>IF(ISNUMBER(MATCH(#REF!,#REF!,0)),"Y","")</f>
        <v/>
      </c>
      <c r="I324" s="7" t="str">
        <f>IF(ISNUMBER(MATCH(#REF!,#REF!,0)),"Y","")</f>
        <v/>
      </c>
      <c r="J324" s="7" t="str">
        <f>IF(ISNUMBER(MATCH(#REF!,#REF!,0)),"Y","")</f>
        <v/>
      </c>
      <c r="K324" s="7" t="str">
        <f>IF(ISNUMBER(MATCH(#REF!,#REF!,0)),"Y","")</f>
        <v/>
      </c>
    </row>
    <row r="325" spans="6:11" x14ac:dyDescent="0.45">
      <c r="F325" s="1" t="str">
        <f>IF(ISNUMBER(MATCH(#REF!,#REF!,0)),"Y","")</f>
        <v/>
      </c>
      <c r="G325" s="7" t="str">
        <f>IF(ISNUMBER(MATCH(#REF!,#REF!,0)),"Y","")</f>
        <v/>
      </c>
      <c r="H325" s="7" t="str">
        <f>IF(ISNUMBER(MATCH(#REF!,#REF!,0)),"Y","")</f>
        <v/>
      </c>
      <c r="I325" s="7" t="str">
        <f>IF(ISNUMBER(MATCH(#REF!,#REF!,0)),"Y","")</f>
        <v/>
      </c>
      <c r="J325" s="7" t="str">
        <f>IF(ISNUMBER(MATCH(#REF!,#REF!,0)),"Y","")</f>
        <v/>
      </c>
      <c r="K325" s="7" t="str">
        <f>IF(ISNUMBER(MATCH(#REF!,#REF!,0)),"Y","")</f>
        <v/>
      </c>
    </row>
    <row r="326" spans="6:11" x14ac:dyDescent="0.45">
      <c r="F326" s="1" t="str">
        <f>IF(ISNUMBER(MATCH(#REF!,#REF!,0)),"Y","")</f>
        <v/>
      </c>
      <c r="G326" s="7" t="str">
        <f>IF(ISNUMBER(MATCH(#REF!,#REF!,0)),"Y","")</f>
        <v/>
      </c>
      <c r="H326" s="7" t="str">
        <f>IF(ISNUMBER(MATCH(#REF!,#REF!,0)),"Y","")</f>
        <v/>
      </c>
      <c r="I326" s="7" t="str">
        <f>IF(ISNUMBER(MATCH(#REF!,#REF!,0)),"Y","")</f>
        <v/>
      </c>
      <c r="J326" s="7" t="str">
        <f>IF(ISNUMBER(MATCH(#REF!,#REF!,0)),"Y","")</f>
        <v/>
      </c>
      <c r="K326" s="7" t="str">
        <f>IF(ISNUMBER(MATCH(#REF!,#REF!,0)),"Y","")</f>
        <v/>
      </c>
    </row>
    <row r="327" spans="6:11" x14ac:dyDescent="0.45">
      <c r="F327" s="1" t="str">
        <f>IF(ISNUMBER(MATCH(#REF!,#REF!,0)),"Y","")</f>
        <v/>
      </c>
      <c r="G327" s="7" t="str">
        <f>IF(ISNUMBER(MATCH(#REF!,#REF!,0)),"Y","")</f>
        <v/>
      </c>
      <c r="H327" s="7" t="str">
        <f>IF(ISNUMBER(MATCH(#REF!,#REF!,0)),"Y","")</f>
        <v/>
      </c>
      <c r="I327" s="7" t="str">
        <f>IF(ISNUMBER(MATCH(#REF!,#REF!,0)),"Y","")</f>
        <v/>
      </c>
      <c r="J327" s="7" t="str">
        <f>IF(ISNUMBER(MATCH(#REF!,#REF!,0)),"Y","")</f>
        <v/>
      </c>
      <c r="K327" s="7" t="str">
        <f>IF(ISNUMBER(MATCH(#REF!,#REF!,0)),"Y","")</f>
        <v/>
      </c>
    </row>
    <row r="328" spans="6:11" x14ac:dyDescent="0.45">
      <c r="F328" s="1" t="str">
        <f>IF(ISNUMBER(MATCH(#REF!,#REF!,0)),"Y","")</f>
        <v/>
      </c>
      <c r="G328" s="7" t="str">
        <f>IF(ISNUMBER(MATCH(#REF!,#REF!,0)),"Y","")</f>
        <v/>
      </c>
      <c r="H328" s="7" t="str">
        <f>IF(ISNUMBER(MATCH(#REF!,#REF!,0)),"Y","")</f>
        <v/>
      </c>
      <c r="I328" s="7" t="str">
        <f>IF(ISNUMBER(MATCH(#REF!,#REF!,0)),"Y","")</f>
        <v/>
      </c>
      <c r="J328" s="7" t="str">
        <f>IF(ISNUMBER(MATCH(#REF!,#REF!,0)),"Y","")</f>
        <v/>
      </c>
      <c r="K328" s="7" t="str">
        <f>IF(ISNUMBER(MATCH(#REF!,#REF!,0)),"Y","")</f>
        <v/>
      </c>
    </row>
    <row r="329" spans="6:11" x14ac:dyDescent="0.45">
      <c r="F329" s="1" t="str">
        <f>IF(ISNUMBER(MATCH(#REF!,#REF!,0)),"Y","")</f>
        <v/>
      </c>
      <c r="G329" s="7" t="str">
        <f>IF(ISNUMBER(MATCH(#REF!,#REF!,0)),"Y","")</f>
        <v/>
      </c>
      <c r="H329" s="7" t="str">
        <f>IF(ISNUMBER(MATCH(#REF!,#REF!,0)),"Y","")</f>
        <v/>
      </c>
      <c r="I329" s="7" t="str">
        <f>IF(ISNUMBER(MATCH(#REF!,#REF!,0)),"Y","")</f>
        <v/>
      </c>
      <c r="J329" s="7" t="str">
        <f>IF(ISNUMBER(MATCH(#REF!,#REF!,0)),"Y","")</f>
        <v/>
      </c>
      <c r="K329" s="7" t="str">
        <f>IF(ISNUMBER(MATCH(#REF!,#REF!,0)),"Y","")</f>
        <v/>
      </c>
    </row>
    <row r="330" spans="6:11" x14ac:dyDescent="0.45">
      <c r="F330" s="1" t="str">
        <f>IF(ISNUMBER(MATCH(#REF!,#REF!,0)),"Y","")</f>
        <v/>
      </c>
      <c r="G330" s="7" t="str">
        <f>IF(ISNUMBER(MATCH(#REF!,#REF!,0)),"Y","")</f>
        <v/>
      </c>
      <c r="H330" s="7" t="str">
        <f>IF(ISNUMBER(MATCH(#REF!,#REF!,0)),"Y","")</f>
        <v/>
      </c>
      <c r="I330" s="7" t="str">
        <f>IF(ISNUMBER(MATCH(#REF!,#REF!,0)),"Y","")</f>
        <v/>
      </c>
      <c r="J330" s="7" t="str">
        <f>IF(ISNUMBER(MATCH(#REF!,#REF!,0)),"Y","")</f>
        <v/>
      </c>
      <c r="K330" s="7" t="str">
        <f>IF(ISNUMBER(MATCH(#REF!,#REF!,0)),"Y","")</f>
        <v/>
      </c>
    </row>
    <row r="331" spans="6:11" x14ac:dyDescent="0.45">
      <c r="F331" s="1" t="str">
        <f>IF(ISNUMBER(MATCH(#REF!,#REF!,0)),"Y","")</f>
        <v/>
      </c>
      <c r="G331" s="7" t="str">
        <f>IF(ISNUMBER(MATCH(#REF!,#REF!,0)),"Y","")</f>
        <v/>
      </c>
      <c r="H331" s="7" t="str">
        <f>IF(ISNUMBER(MATCH(#REF!,#REF!,0)),"Y","")</f>
        <v/>
      </c>
      <c r="I331" s="7" t="str">
        <f>IF(ISNUMBER(MATCH(#REF!,#REF!,0)),"Y","")</f>
        <v/>
      </c>
      <c r="J331" s="7" t="str">
        <f>IF(ISNUMBER(MATCH(#REF!,#REF!,0)),"Y","")</f>
        <v/>
      </c>
      <c r="K331" s="7" t="str">
        <f>IF(ISNUMBER(MATCH(#REF!,#REF!,0)),"Y","")</f>
        <v/>
      </c>
    </row>
    <row r="332" spans="6:11" x14ac:dyDescent="0.45">
      <c r="F332" s="1" t="str">
        <f>IF(ISNUMBER(MATCH(#REF!,#REF!,0)),"Y","")</f>
        <v/>
      </c>
      <c r="G332" s="7" t="str">
        <f>IF(ISNUMBER(MATCH(#REF!,#REF!,0)),"Y","")</f>
        <v/>
      </c>
      <c r="H332" s="7" t="str">
        <f>IF(ISNUMBER(MATCH(#REF!,#REF!,0)),"Y","")</f>
        <v/>
      </c>
      <c r="I332" s="7" t="str">
        <f>IF(ISNUMBER(MATCH(#REF!,#REF!,0)),"Y","")</f>
        <v/>
      </c>
      <c r="J332" s="7" t="str">
        <f>IF(ISNUMBER(MATCH(#REF!,#REF!,0)),"Y","")</f>
        <v/>
      </c>
      <c r="K332" s="7" t="str">
        <f>IF(ISNUMBER(MATCH(#REF!,#REF!,0)),"Y","")</f>
        <v/>
      </c>
    </row>
    <row r="333" spans="6:11" x14ac:dyDescent="0.45">
      <c r="F333" s="1" t="str">
        <f>IF(ISNUMBER(MATCH(#REF!,#REF!,0)),"Y","")</f>
        <v/>
      </c>
      <c r="G333" s="7" t="str">
        <f>IF(ISNUMBER(MATCH(#REF!,#REF!,0)),"Y","")</f>
        <v/>
      </c>
      <c r="H333" s="7" t="str">
        <f>IF(ISNUMBER(MATCH(#REF!,#REF!,0)),"Y","")</f>
        <v/>
      </c>
      <c r="I333" s="7" t="str">
        <f>IF(ISNUMBER(MATCH(#REF!,#REF!,0)),"Y","")</f>
        <v/>
      </c>
      <c r="J333" s="7" t="str">
        <f>IF(ISNUMBER(MATCH(#REF!,#REF!,0)),"Y","")</f>
        <v/>
      </c>
      <c r="K333" s="7" t="str">
        <f>IF(ISNUMBER(MATCH(#REF!,#REF!,0)),"Y","")</f>
        <v/>
      </c>
    </row>
    <row r="334" spans="6:11" x14ac:dyDescent="0.45">
      <c r="F334" s="1" t="str">
        <f>IF(ISNUMBER(MATCH(#REF!,#REF!,0)),"Y","")</f>
        <v/>
      </c>
      <c r="G334" s="7" t="str">
        <f>IF(ISNUMBER(MATCH(#REF!,#REF!,0)),"Y","")</f>
        <v/>
      </c>
      <c r="H334" s="7" t="str">
        <f>IF(ISNUMBER(MATCH(#REF!,#REF!,0)),"Y","")</f>
        <v/>
      </c>
      <c r="I334" s="7" t="str">
        <f>IF(ISNUMBER(MATCH(#REF!,#REF!,0)),"Y","")</f>
        <v/>
      </c>
      <c r="J334" s="7" t="str">
        <f>IF(ISNUMBER(MATCH(#REF!,#REF!,0)),"Y","")</f>
        <v/>
      </c>
      <c r="K334" s="7" t="str">
        <f>IF(ISNUMBER(MATCH(#REF!,#REF!,0)),"Y","")</f>
        <v/>
      </c>
    </row>
    <row r="335" spans="6:11" x14ac:dyDescent="0.45">
      <c r="F335" s="1" t="str">
        <f>IF(ISNUMBER(MATCH(#REF!,#REF!,0)),"Y","")</f>
        <v/>
      </c>
      <c r="G335" s="7" t="str">
        <f>IF(ISNUMBER(MATCH(#REF!,#REF!,0)),"Y","")</f>
        <v/>
      </c>
      <c r="H335" s="7" t="str">
        <f>IF(ISNUMBER(MATCH(#REF!,#REF!,0)),"Y","")</f>
        <v/>
      </c>
      <c r="I335" s="7" t="str">
        <f>IF(ISNUMBER(MATCH(#REF!,#REF!,0)),"Y","")</f>
        <v/>
      </c>
      <c r="J335" s="7" t="str">
        <f>IF(ISNUMBER(MATCH(#REF!,#REF!,0)),"Y","")</f>
        <v/>
      </c>
      <c r="K335" s="7" t="str">
        <f>IF(ISNUMBER(MATCH(#REF!,#REF!,0)),"Y","")</f>
        <v/>
      </c>
    </row>
    <row r="336" spans="6:11" x14ac:dyDescent="0.45">
      <c r="F336" s="1" t="str">
        <f>IF(ISNUMBER(MATCH(#REF!,#REF!,0)),"Y","")</f>
        <v/>
      </c>
      <c r="G336" s="7" t="str">
        <f>IF(ISNUMBER(MATCH(#REF!,#REF!,0)),"Y","")</f>
        <v/>
      </c>
      <c r="H336" s="7" t="str">
        <f>IF(ISNUMBER(MATCH(#REF!,#REF!,0)),"Y","")</f>
        <v/>
      </c>
      <c r="I336" s="7" t="str">
        <f>IF(ISNUMBER(MATCH(#REF!,#REF!,0)),"Y","")</f>
        <v/>
      </c>
      <c r="J336" s="7" t="str">
        <f>IF(ISNUMBER(MATCH(#REF!,#REF!,0)),"Y","")</f>
        <v/>
      </c>
      <c r="K336" s="7" t="str">
        <f>IF(ISNUMBER(MATCH(#REF!,#REF!,0)),"Y","")</f>
        <v/>
      </c>
    </row>
    <row r="337" spans="6:11" x14ac:dyDescent="0.45">
      <c r="F337" s="1" t="str">
        <f>IF(ISNUMBER(MATCH(#REF!,#REF!,0)),"Y","")</f>
        <v/>
      </c>
      <c r="G337" s="7" t="str">
        <f>IF(ISNUMBER(MATCH(#REF!,#REF!,0)),"Y","")</f>
        <v/>
      </c>
      <c r="H337" s="7" t="str">
        <f>IF(ISNUMBER(MATCH(#REF!,#REF!,0)),"Y","")</f>
        <v/>
      </c>
      <c r="I337" s="7" t="str">
        <f>IF(ISNUMBER(MATCH(#REF!,#REF!,0)),"Y","")</f>
        <v/>
      </c>
      <c r="J337" s="7" t="str">
        <f>IF(ISNUMBER(MATCH(#REF!,#REF!,0)),"Y","")</f>
        <v/>
      </c>
      <c r="K337" s="7" t="str">
        <f>IF(ISNUMBER(MATCH(#REF!,#REF!,0)),"Y","")</f>
        <v/>
      </c>
    </row>
    <row r="338" spans="6:11" x14ac:dyDescent="0.45">
      <c r="F338" s="1" t="str">
        <f>IF(ISNUMBER(MATCH(#REF!,#REF!,0)),"Y","")</f>
        <v/>
      </c>
      <c r="G338" s="7" t="str">
        <f>IF(ISNUMBER(MATCH(#REF!,#REF!,0)),"Y","")</f>
        <v/>
      </c>
      <c r="H338" s="7" t="str">
        <f>IF(ISNUMBER(MATCH(#REF!,#REF!,0)),"Y","")</f>
        <v/>
      </c>
      <c r="I338" s="7" t="str">
        <f>IF(ISNUMBER(MATCH(#REF!,#REF!,0)),"Y","")</f>
        <v/>
      </c>
      <c r="J338" s="7" t="str">
        <f>IF(ISNUMBER(MATCH(#REF!,#REF!,0)),"Y","")</f>
        <v/>
      </c>
      <c r="K338" s="7" t="str">
        <f>IF(ISNUMBER(MATCH(#REF!,#REF!,0)),"Y","")</f>
        <v/>
      </c>
    </row>
    <row r="339" spans="6:11" x14ac:dyDescent="0.45">
      <c r="F339" s="1" t="str">
        <f>IF(ISNUMBER(MATCH(#REF!,#REF!,0)),"Y","")</f>
        <v/>
      </c>
      <c r="G339" s="7" t="str">
        <f>IF(ISNUMBER(MATCH(#REF!,#REF!,0)),"Y","")</f>
        <v/>
      </c>
      <c r="H339" s="7" t="str">
        <f>IF(ISNUMBER(MATCH(#REF!,#REF!,0)),"Y","")</f>
        <v/>
      </c>
      <c r="I339" s="7" t="str">
        <f>IF(ISNUMBER(MATCH(#REF!,#REF!,0)),"Y","")</f>
        <v/>
      </c>
      <c r="J339" s="7" t="str">
        <f>IF(ISNUMBER(MATCH(#REF!,#REF!,0)),"Y","")</f>
        <v/>
      </c>
      <c r="K339" s="7" t="str">
        <f>IF(ISNUMBER(MATCH(#REF!,#REF!,0)),"Y","")</f>
        <v/>
      </c>
    </row>
    <row r="340" spans="6:11" x14ac:dyDescent="0.45">
      <c r="F340" s="1" t="str">
        <f>IF(ISNUMBER(MATCH(#REF!,#REF!,0)),"Y","")</f>
        <v/>
      </c>
      <c r="G340" s="7" t="str">
        <f>IF(ISNUMBER(MATCH(#REF!,#REF!,0)),"Y","")</f>
        <v/>
      </c>
      <c r="H340" s="7" t="str">
        <f>IF(ISNUMBER(MATCH(#REF!,#REF!,0)),"Y","")</f>
        <v/>
      </c>
      <c r="I340" s="7" t="str">
        <f>IF(ISNUMBER(MATCH(#REF!,#REF!,0)),"Y","")</f>
        <v/>
      </c>
      <c r="J340" s="7" t="str">
        <f>IF(ISNUMBER(MATCH(#REF!,#REF!,0)),"Y","")</f>
        <v/>
      </c>
      <c r="K340" s="7" t="str">
        <f>IF(ISNUMBER(MATCH(#REF!,#REF!,0)),"Y","")</f>
        <v/>
      </c>
    </row>
    <row r="341" spans="6:11" x14ac:dyDescent="0.45">
      <c r="F341" s="1" t="str">
        <f>IF(ISNUMBER(MATCH(#REF!,#REF!,0)),"Y","")</f>
        <v/>
      </c>
      <c r="G341" s="7" t="str">
        <f>IF(ISNUMBER(MATCH(#REF!,#REF!,0)),"Y","")</f>
        <v/>
      </c>
      <c r="H341" s="7" t="str">
        <f>IF(ISNUMBER(MATCH(#REF!,#REF!,0)),"Y","")</f>
        <v/>
      </c>
      <c r="I341" s="7" t="str">
        <f>IF(ISNUMBER(MATCH(#REF!,#REF!,0)),"Y","")</f>
        <v/>
      </c>
      <c r="J341" s="7" t="str">
        <f>IF(ISNUMBER(MATCH(#REF!,#REF!,0)),"Y","")</f>
        <v/>
      </c>
      <c r="K341" s="7" t="str">
        <f>IF(ISNUMBER(MATCH(#REF!,#REF!,0)),"Y","")</f>
        <v/>
      </c>
    </row>
    <row r="342" spans="6:11" x14ac:dyDescent="0.45">
      <c r="F342" s="1" t="str">
        <f>IF(ISNUMBER(MATCH(#REF!,#REF!,0)),"Y","")</f>
        <v/>
      </c>
      <c r="G342" s="7" t="str">
        <f>IF(ISNUMBER(MATCH(#REF!,#REF!,0)),"Y","")</f>
        <v/>
      </c>
      <c r="H342" s="7" t="str">
        <f>IF(ISNUMBER(MATCH(#REF!,#REF!,0)),"Y","")</f>
        <v/>
      </c>
      <c r="I342" s="7" t="str">
        <f>IF(ISNUMBER(MATCH(#REF!,#REF!,0)),"Y","")</f>
        <v/>
      </c>
      <c r="J342" s="7" t="str">
        <f>IF(ISNUMBER(MATCH(#REF!,#REF!,0)),"Y","")</f>
        <v/>
      </c>
      <c r="K342" s="7" t="str">
        <f>IF(ISNUMBER(MATCH(#REF!,#REF!,0)),"Y","")</f>
        <v/>
      </c>
    </row>
    <row r="343" spans="6:11" x14ac:dyDescent="0.45">
      <c r="F343" s="1" t="str">
        <f>IF(ISNUMBER(MATCH(#REF!,#REF!,0)),"Y","")</f>
        <v/>
      </c>
      <c r="G343" s="7" t="str">
        <f>IF(ISNUMBER(MATCH(#REF!,#REF!,0)),"Y","")</f>
        <v/>
      </c>
      <c r="H343" s="7" t="str">
        <f>IF(ISNUMBER(MATCH(#REF!,#REF!,0)),"Y","")</f>
        <v/>
      </c>
      <c r="I343" s="7" t="str">
        <f>IF(ISNUMBER(MATCH(#REF!,#REF!,0)),"Y","")</f>
        <v/>
      </c>
      <c r="J343" s="7" t="str">
        <f>IF(ISNUMBER(MATCH(#REF!,#REF!,0)),"Y","")</f>
        <v/>
      </c>
      <c r="K343" s="7" t="str">
        <f>IF(ISNUMBER(MATCH(#REF!,#REF!,0)),"Y","")</f>
        <v/>
      </c>
    </row>
    <row r="344" spans="6:11" x14ac:dyDescent="0.45">
      <c r="F344" s="1" t="str">
        <f>IF(ISNUMBER(MATCH(#REF!,#REF!,0)),"Y","")</f>
        <v/>
      </c>
      <c r="G344" s="7" t="str">
        <f>IF(ISNUMBER(MATCH(#REF!,#REF!,0)),"Y","")</f>
        <v/>
      </c>
      <c r="H344" s="7" t="str">
        <f>IF(ISNUMBER(MATCH(#REF!,#REF!,0)),"Y","")</f>
        <v/>
      </c>
      <c r="I344" s="7" t="str">
        <f>IF(ISNUMBER(MATCH(#REF!,#REF!,0)),"Y","")</f>
        <v/>
      </c>
      <c r="J344" s="7" t="str">
        <f>IF(ISNUMBER(MATCH(#REF!,#REF!,0)),"Y","")</f>
        <v/>
      </c>
      <c r="K344" s="7" t="str">
        <f>IF(ISNUMBER(MATCH(#REF!,#REF!,0)),"Y","")</f>
        <v/>
      </c>
    </row>
    <row r="345" spans="6:11" x14ac:dyDescent="0.45">
      <c r="F345" s="1" t="str">
        <f>IF(ISNUMBER(MATCH(#REF!,#REF!,0)),"Y","")</f>
        <v/>
      </c>
      <c r="G345" s="7" t="str">
        <f>IF(ISNUMBER(MATCH(#REF!,#REF!,0)),"Y","")</f>
        <v/>
      </c>
      <c r="H345" s="7" t="str">
        <f>IF(ISNUMBER(MATCH(#REF!,#REF!,0)),"Y","")</f>
        <v/>
      </c>
      <c r="I345" s="7" t="str">
        <f>IF(ISNUMBER(MATCH(#REF!,#REF!,0)),"Y","")</f>
        <v/>
      </c>
      <c r="J345" s="7" t="str">
        <f>IF(ISNUMBER(MATCH(#REF!,#REF!,0)),"Y","")</f>
        <v/>
      </c>
      <c r="K345" s="7" t="str">
        <f>IF(ISNUMBER(MATCH(#REF!,#REF!,0)),"Y","")</f>
        <v/>
      </c>
    </row>
    <row r="346" spans="6:11" x14ac:dyDescent="0.45">
      <c r="F346" s="1" t="str">
        <f>IF(ISNUMBER(MATCH(#REF!,#REF!,0)),"Y","")</f>
        <v/>
      </c>
      <c r="G346" s="7" t="str">
        <f>IF(ISNUMBER(MATCH(#REF!,#REF!,0)),"Y","")</f>
        <v/>
      </c>
      <c r="H346" s="7" t="str">
        <f>IF(ISNUMBER(MATCH(#REF!,#REF!,0)),"Y","")</f>
        <v/>
      </c>
      <c r="I346" s="7" t="str">
        <f>IF(ISNUMBER(MATCH(#REF!,#REF!,0)),"Y","")</f>
        <v/>
      </c>
      <c r="J346" s="7" t="str">
        <f>IF(ISNUMBER(MATCH(#REF!,#REF!,0)),"Y","")</f>
        <v/>
      </c>
      <c r="K346" s="7" t="str">
        <f>IF(ISNUMBER(MATCH(#REF!,#REF!,0)),"Y","")</f>
        <v/>
      </c>
    </row>
    <row r="347" spans="6:11" x14ac:dyDescent="0.45">
      <c r="F347" s="1" t="str">
        <f>IF(ISNUMBER(MATCH(#REF!,#REF!,0)),"Y","")</f>
        <v/>
      </c>
      <c r="G347" s="7" t="str">
        <f>IF(ISNUMBER(MATCH(#REF!,#REF!,0)),"Y","")</f>
        <v/>
      </c>
      <c r="H347" s="7" t="str">
        <f>IF(ISNUMBER(MATCH(#REF!,#REF!,0)),"Y","")</f>
        <v/>
      </c>
      <c r="I347" s="7" t="str">
        <f>IF(ISNUMBER(MATCH(#REF!,#REF!,0)),"Y","")</f>
        <v/>
      </c>
      <c r="J347" s="7" t="str">
        <f>IF(ISNUMBER(MATCH(#REF!,#REF!,0)),"Y","")</f>
        <v/>
      </c>
      <c r="K347" s="7" t="str">
        <f>IF(ISNUMBER(MATCH(#REF!,#REF!,0)),"Y","")</f>
        <v/>
      </c>
    </row>
    <row r="348" spans="6:11" x14ac:dyDescent="0.45">
      <c r="F348" s="1" t="str">
        <f>IF(ISNUMBER(MATCH(#REF!,#REF!,0)),"Y","")</f>
        <v/>
      </c>
      <c r="G348" s="7" t="str">
        <f>IF(ISNUMBER(MATCH(#REF!,#REF!,0)),"Y","")</f>
        <v/>
      </c>
      <c r="H348" s="7" t="str">
        <f>IF(ISNUMBER(MATCH(#REF!,#REF!,0)),"Y","")</f>
        <v/>
      </c>
      <c r="I348" s="7" t="str">
        <f>IF(ISNUMBER(MATCH(#REF!,#REF!,0)),"Y","")</f>
        <v/>
      </c>
      <c r="J348" s="7" t="str">
        <f>IF(ISNUMBER(MATCH(#REF!,#REF!,0)),"Y","")</f>
        <v/>
      </c>
      <c r="K348" s="7" t="str">
        <f>IF(ISNUMBER(MATCH(#REF!,#REF!,0)),"Y","")</f>
        <v/>
      </c>
    </row>
    <row r="349" spans="6:11" x14ac:dyDescent="0.45">
      <c r="F349" s="1" t="str">
        <f>IF(ISNUMBER(MATCH(#REF!,#REF!,0)),"Y","")</f>
        <v/>
      </c>
      <c r="G349" s="7" t="str">
        <f>IF(ISNUMBER(MATCH(#REF!,#REF!,0)),"Y","")</f>
        <v/>
      </c>
      <c r="H349" s="7" t="str">
        <f>IF(ISNUMBER(MATCH(#REF!,#REF!,0)),"Y","")</f>
        <v/>
      </c>
      <c r="I349" s="7" t="str">
        <f>IF(ISNUMBER(MATCH(#REF!,#REF!,0)),"Y","")</f>
        <v/>
      </c>
      <c r="J349" s="7" t="str">
        <f>IF(ISNUMBER(MATCH(#REF!,#REF!,0)),"Y","")</f>
        <v/>
      </c>
      <c r="K349" s="7" t="str">
        <f>IF(ISNUMBER(MATCH(#REF!,#REF!,0)),"Y","")</f>
        <v/>
      </c>
    </row>
    <row r="350" spans="6:11" x14ac:dyDescent="0.45">
      <c r="F350" s="1" t="str">
        <f>IF(ISNUMBER(MATCH(#REF!,#REF!,0)),"Y","")</f>
        <v/>
      </c>
      <c r="G350" s="7" t="str">
        <f>IF(ISNUMBER(MATCH(#REF!,#REF!,0)),"Y","")</f>
        <v/>
      </c>
      <c r="H350" s="7" t="str">
        <f>IF(ISNUMBER(MATCH(#REF!,#REF!,0)),"Y","")</f>
        <v/>
      </c>
      <c r="I350" s="7" t="str">
        <f>IF(ISNUMBER(MATCH(#REF!,#REF!,0)),"Y","")</f>
        <v/>
      </c>
      <c r="J350" s="7" t="str">
        <f>IF(ISNUMBER(MATCH(#REF!,#REF!,0)),"Y","")</f>
        <v/>
      </c>
      <c r="K350" s="7" t="str">
        <f>IF(ISNUMBER(MATCH(#REF!,#REF!,0)),"Y","")</f>
        <v/>
      </c>
    </row>
    <row r="351" spans="6:11" x14ac:dyDescent="0.45">
      <c r="F351" s="1" t="str">
        <f>IF(ISNUMBER(MATCH(#REF!,#REF!,0)),"Y","")</f>
        <v/>
      </c>
      <c r="G351" s="7" t="str">
        <f>IF(ISNUMBER(MATCH(#REF!,#REF!,0)),"Y","")</f>
        <v/>
      </c>
      <c r="H351" s="7" t="str">
        <f>IF(ISNUMBER(MATCH(#REF!,#REF!,0)),"Y","")</f>
        <v/>
      </c>
      <c r="I351" s="7" t="str">
        <f>IF(ISNUMBER(MATCH(#REF!,#REF!,0)),"Y","")</f>
        <v/>
      </c>
      <c r="J351" s="7" t="str">
        <f>IF(ISNUMBER(MATCH(#REF!,#REF!,0)),"Y","")</f>
        <v/>
      </c>
      <c r="K351" s="7" t="str">
        <f>IF(ISNUMBER(MATCH(#REF!,#REF!,0)),"Y","")</f>
        <v/>
      </c>
    </row>
    <row r="352" spans="6:11" x14ac:dyDescent="0.45">
      <c r="F352" s="1" t="str">
        <f>IF(ISNUMBER(MATCH(#REF!,#REF!,0)),"Y","")</f>
        <v/>
      </c>
      <c r="G352" s="7" t="str">
        <f>IF(ISNUMBER(MATCH(#REF!,#REF!,0)),"Y","")</f>
        <v/>
      </c>
      <c r="H352" s="7" t="str">
        <f>IF(ISNUMBER(MATCH(#REF!,#REF!,0)),"Y","")</f>
        <v/>
      </c>
      <c r="I352" s="7" t="str">
        <f>IF(ISNUMBER(MATCH(#REF!,#REF!,0)),"Y","")</f>
        <v/>
      </c>
      <c r="J352" s="7" t="str">
        <f>IF(ISNUMBER(MATCH(#REF!,#REF!,0)),"Y","")</f>
        <v/>
      </c>
      <c r="K352" s="7" t="str">
        <f>IF(ISNUMBER(MATCH(#REF!,#REF!,0)),"Y","")</f>
        <v/>
      </c>
    </row>
    <row r="353" spans="6:11" x14ac:dyDescent="0.45">
      <c r="F353" s="1" t="str">
        <f>IF(ISNUMBER(MATCH(#REF!,#REF!,0)),"Y","")</f>
        <v/>
      </c>
      <c r="G353" s="7" t="str">
        <f>IF(ISNUMBER(MATCH(#REF!,#REF!,0)),"Y","")</f>
        <v/>
      </c>
      <c r="H353" s="7" t="str">
        <f>IF(ISNUMBER(MATCH(#REF!,#REF!,0)),"Y","")</f>
        <v/>
      </c>
      <c r="I353" s="7" t="str">
        <f>IF(ISNUMBER(MATCH(#REF!,#REF!,0)),"Y","")</f>
        <v/>
      </c>
      <c r="J353" s="7" t="str">
        <f>IF(ISNUMBER(MATCH(#REF!,#REF!,0)),"Y","")</f>
        <v/>
      </c>
      <c r="K353" s="7" t="str">
        <f>IF(ISNUMBER(MATCH(#REF!,#REF!,0)),"Y","")</f>
        <v/>
      </c>
    </row>
    <row r="354" spans="6:11" x14ac:dyDescent="0.45">
      <c r="F354" s="1" t="str">
        <f>IF(ISNUMBER(MATCH(#REF!,#REF!,0)),"Y","")</f>
        <v/>
      </c>
      <c r="G354" s="7" t="str">
        <f>IF(ISNUMBER(MATCH(#REF!,#REF!,0)),"Y","")</f>
        <v/>
      </c>
      <c r="H354" s="7" t="str">
        <f>IF(ISNUMBER(MATCH(#REF!,#REF!,0)),"Y","")</f>
        <v/>
      </c>
      <c r="I354" s="7" t="str">
        <f>IF(ISNUMBER(MATCH(#REF!,#REF!,0)),"Y","")</f>
        <v/>
      </c>
      <c r="J354" s="7" t="str">
        <f>IF(ISNUMBER(MATCH(#REF!,#REF!,0)),"Y","")</f>
        <v/>
      </c>
      <c r="K354" s="7" t="str">
        <f>IF(ISNUMBER(MATCH(#REF!,#REF!,0)),"Y","")</f>
        <v/>
      </c>
    </row>
    <row r="355" spans="6:11" x14ac:dyDescent="0.45">
      <c r="F355" s="1" t="str">
        <f>IF(ISNUMBER(MATCH(#REF!,#REF!,0)),"Y","")</f>
        <v/>
      </c>
      <c r="G355" s="7" t="str">
        <f>IF(ISNUMBER(MATCH(#REF!,#REF!,0)),"Y","")</f>
        <v/>
      </c>
      <c r="H355" s="7" t="str">
        <f>IF(ISNUMBER(MATCH(#REF!,#REF!,0)),"Y","")</f>
        <v/>
      </c>
      <c r="I355" s="7" t="str">
        <f>IF(ISNUMBER(MATCH(#REF!,#REF!,0)),"Y","")</f>
        <v/>
      </c>
      <c r="J355" s="7" t="str">
        <f>IF(ISNUMBER(MATCH(#REF!,#REF!,0)),"Y","")</f>
        <v/>
      </c>
      <c r="K355" s="7" t="str">
        <f>IF(ISNUMBER(MATCH(#REF!,#REF!,0)),"Y","")</f>
        <v/>
      </c>
    </row>
    <row r="356" spans="6:11" x14ac:dyDescent="0.45">
      <c r="F356" s="1" t="str">
        <f>IF(ISNUMBER(MATCH(#REF!,#REF!,0)),"Y","")</f>
        <v/>
      </c>
      <c r="G356" s="7" t="str">
        <f>IF(ISNUMBER(MATCH(#REF!,#REF!,0)),"Y","")</f>
        <v/>
      </c>
      <c r="H356" s="7" t="str">
        <f>IF(ISNUMBER(MATCH(#REF!,#REF!,0)),"Y","")</f>
        <v/>
      </c>
      <c r="I356" s="7" t="str">
        <f>IF(ISNUMBER(MATCH(#REF!,#REF!,0)),"Y","")</f>
        <v/>
      </c>
      <c r="J356" s="7" t="str">
        <f>IF(ISNUMBER(MATCH(#REF!,#REF!,0)),"Y","")</f>
        <v/>
      </c>
      <c r="K356" s="7" t="str">
        <f>IF(ISNUMBER(MATCH(#REF!,#REF!,0)),"Y","")</f>
        <v/>
      </c>
    </row>
    <row r="357" spans="6:11" x14ac:dyDescent="0.45">
      <c r="F357" s="1" t="str">
        <f>IF(ISNUMBER(MATCH(#REF!,#REF!,0)),"Y","")</f>
        <v/>
      </c>
      <c r="G357" s="7" t="str">
        <f>IF(ISNUMBER(MATCH(#REF!,#REF!,0)),"Y","")</f>
        <v/>
      </c>
      <c r="H357" s="7" t="str">
        <f>IF(ISNUMBER(MATCH(#REF!,#REF!,0)),"Y","")</f>
        <v/>
      </c>
      <c r="I357" s="7" t="str">
        <f>IF(ISNUMBER(MATCH(#REF!,#REF!,0)),"Y","")</f>
        <v/>
      </c>
      <c r="J357" s="7" t="str">
        <f>IF(ISNUMBER(MATCH(#REF!,#REF!,0)),"Y","")</f>
        <v/>
      </c>
      <c r="K357" s="7" t="str">
        <f>IF(ISNUMBER(MATCH(#REF!,#REF!,0)),"Y","")</f>
        <v/>
      </c>
    </row>
    <row r="358" spans="6:11" x14ac:dyDescent="0.45">
      <c r="F358" s="1" t="str">
        <f>IF(ISNUMBER(MATCH(#REF!,#REF!,0)),"Y","")</f>
        <v/>
      </c>
      <c r="G358" s="7" t="str">
        <f>IF(ISNUMBER(MATCH(#REF!,#REF!,0)),"Y","")</f>
        <v/>
      </c>
      <c r="H358" s="7" t="str">
        <f>IF(ISNUMBER(MATCH(#REF!,#REF!,0)),"Y","")</f>
        <v/>
      </c>
      <c r="I358" s="7" t="str">
        <f>IF(ISNUMBER(MATCH(#REF!,#REF!,0)),"Y","")</f>
        <v/>
      </c>
      <c r="J358" s="7" t="str">
        <f>IF(ISNUMBER(MATCH(#REF!,#REF!,0)),"Y","")</f>
        <v/>
      </c>
      <c r="K358" s="7" t="str">
        <f>IF(ISNUMBER(MATCH(#REF!,#REF!,0)),"Y","")</f>
        <v/>
      </c>
    </row>
    <row r="359" spans="6:11" x14ac:dyDescent="0.45">
      <c r="F359" s="1" t="str">
        <f>IF(ISNUMBER(MATCH(#REF!,#REF!,0)),"Y","")</f>
        <v/>
      </c>
      <c r="G359" s="7" t="str">
        <f>IF(ISNUMBER(MATCH(#REF!,#REF!,0)),"Y","")</f>
        <v/>
      </c>
      <c r="H359" s="7" t="str">
        <f>IF(ISNUMBER(MATCH(#REF!,#REF!,0)),"Y","")</f>
        <v/>
      </c>
      <c r="I359" s="7" t="str">
        <f>IF(ISNUMBER(MATCH(#REF!,#REF!,0)),"Y","")</f>
        <v/>
      </c>
      <c r="J359" s="7" t="str">
        <f>IF(ISNUMBER(MATCH(#REF!,#REF!,0)),"Y","")</f>
        <v/>
      </c>
      <c r="K359" s="7" t="str">
        <f>IF(ISNUMBER(MATCH(#REF!,#REF!,0)),"Y","")</f>
        <v/>
      </c>
    </row>
    <row r="360" spans="6:11" x14ac:dyDescent="0.45">
      <c r="F360" s="1" t="str">
        <f>IF(ISNUMBER(MATCH(#REF!,#REF!,0)),"Y","")</f>
        <v/>
      </c>
      <c r="G360" s="7" t="str">
        <f>IF(ISNUMBER(MATCH(#REF!,#REF!,0)),"Y","")</f>
        <v/>
      </c>
      <c r="H360" s="7" t="str">
        <f>IF(ISNUMBER(MATCH(#REF!,#REF!,0)),"Y","")</f>
        <v/>
      </c>
      <c r="I360" s="7" t="str">
        <f>IF(ISNUMBER(MATCH(#REF!,#REF!,0)),"Y","")</f>
        <v/>
      </c>
      <c r="J360" s="7" t="str">
        <f>IF(ISNUMBER(MATCH(#REF!,#REF!,0)),"Y","")</f>
        <v/>
      </c>
      <c r="K360" s="7" t="str">
        <f>IF(ISNUMBER(MATCH(#REF!,#REF!,0)),"Y","")</f>
        <v/>
      </c>
    </row>
    <row r="361" spans="6:11" x14ac:dyDescent="0.45">
      <c r="F361" s="1" t="str">
        <f>IF(ISNUMBER(MATCH(#REF!,#REF!,0)),"Y","")</f>
        <v/>
      </c>
      <c r="G361" s="7" t="str">
        <f>IF(ISNUMBER(MATCH(#REF!,#REF!,0)),"Y","")</f>
        <v/>
      </c>
      <c r="H361" s="7" t="str">
        <f>IF(ISNUMBER(MATCH(#REF!,#REF!,0)),"Y","")</f>
        <v/>
      </c>
      <c r="I361" s="7" t="str">
        <f>IF(ISNUMBER(MATCH(#REF!,#REF!,0)),"Y","")</f>
        <v/>
      </c>
      <c r="J361" s="7" t="str">
        <f>IF(ISNUMBER(MATCH(#REF!,#REF!,0)),"Y","")</f>
        <v/>
      </c>
      <c r="K361" s="7" t="str">
        <f>IF(ISNUMBER(MATCH(#REF!,#REF!,0)),"Y","")</f>
        <v/>
      </c>
    </row>
    <row r="362" spans="6:11" x14ac:dyDescent="0.45">
      <c r="F362" s="1" t="str">
        <f>IF(ISNUMBER(MATCH(#REF!,#REF!,0)),"Y","")</f>
        <v/>
      </c>
      <c r="G362" s="7" t="str">
        <f>IF(ISNUMBER(MATCH(#REF!,#REF!,0)),"Y","")</f>
        <v/>
      </c>
      <c r="H362" s="7" t="str">
        <f>IF(ISNUMBER(MATCH(#REF!,#REF!,0)),"Y","")</f>
        <v/>
      </c>
      <c r="I362" s="7" t="str">
        <f>IF(ISNUMBER(MATCH(#REF!,#REF!,0)),"Y","")</f>
        <v/>
      </c>
      <c r="J362" s="7" t="str">
        <f>IF(ISNUMBER(MATCH(#REF!,#REF!,0)),"Y","")</f>
        <v/>
      </c>
      <c r="K362" s="7" t="str">
        <f>IF(ISNUMBER(MATCH(#REF!,#REF!,0)),"Y","")</f>
        <v/>
      </c>
    </row>
    <row r="363" spans="6:11" x14ac:dyDescent="0.45">
      <c r="F363" s="1" t="str">
        <f>IF(ISNUMBER(MATCH(#REF!,#REF!,0)),"Y","")</f>
        <v/>
      </c>
      <c r="G363" s="7" t="str">
        <f>IF(ISNUMBER(MATCH(#REF!,#REF!,0)),"Y","")</f>
        <v/>
      </c>
      <c r="H363" s="7" t="str">
        <f>IF(ISNUMBER(MATCH(#REF!,#REF!,0)),"Y","")</f>
        <v/>
      </c>
      <c r="I363" s="7" t="str">
        <f>IF(ISNUMBER(MATCH(#REF!,#REF!,0)),"Y","")</f>
        <v/>
      </c>
      <c r="J363" s="7" t="str">
        <f>IF(ISNUMBER(MATCH(#REF!,#REF!,0)),"Y","")</f>
        <v/>
      </c>
      <c r="K363" s="7" t="str">
        <f>IF(ISNUMBER(MATCH(#REF!,#REF!,0)),"Y","")</f>
        <v/>
      </c>
    </row>
    <row r="364" spans="6:11" x14ac:dyDescent="0.45">
      <c r="F364" s="1" t="str">
        <f>IF(ISNUMBER(MATCH(#REF!,#REF!,0)),"Y","")</f>
        <v/>
      </c>
      <c r="G364" s="7" t="str">
        <f>IF(ISNUMBER(MATCH(#REF!,#REF!,0)),"Y","")</f>
        <v/>
      </c>
      <c r="H364" s="7" t="str">
        <f>IF(ISNUMBER(MATCH(#REF!,#REF!,0)),"Y","")</f>
        <v/>
      </c>
      <c r="I364" s="7" t="str">
        <f>IF(ISNUMBER(MATCH(#REF!,#REF!,0)),"Y","")</f>
        <v/>
      </c>
      <c r="J364" s="7" t="str">
        <f>IF(ISNUMBER(MATCH(#REF!,#REF!,0)),"Y","")</f>
        <v/>
      </c>
      <c r="K364" s="7" t="str">
        <f>IF(ISNUMBER(MATCH(#REF!,#REF!,0)),"Y","")</f>
        <v/>
      </c>
    </row>
    <row r="365" spans="6:11" x14ac:dyDescent="0.45">
      <c r="F365" s="1" t="str">
        <f>IF(ISNUMBER(MATCH(#REF!,#REF!,0)),"Y","")</f>
        <v/>
      </c>
      <c r="G365" s="7" t="str">
        <f>IF(ISNUMBER(MATCH(#REF!,#REF!,0)),"Y","")</f>
        <v/>
      </c>
      <c r="H365" s="7" t="str">
        <f>IF(ISNUMBER(MATCH(#REF!,#REF!,0)),"Y","")</f>
        <v/>
      </c>
      <c r="I365" s="7" t="str">
        <f>IF(ISNUMBER(MATCH(#REF!,#REF!,0)),"Y","")</f>
        <v/>
      </c>
      <c r="J365" s="7" t="str">
        <f>IF(ISNUMBER(MATCH(#REF!,#REF!,0)),"Y","")</f>
        <v/>
      </c>
      <c r="K365" s="7" t="str">
        <f>IF(ISNUMBER(MATCH(#REF!,#REF!,0)),"Y","")</f>
        <v/>
      </c>
    </row>
    <row r="366" spans="6:11" x14ac:dyDescent="0.45">
      <c r="F366" s="1" t="str">
        <f>IF(ISNUMBER(MATCH(#REF!,#REF!,0)),"Y","")</f>
        <v/>
      </c>
      <c r="G366" s="7" t="str">
        <f>IF(ISNUMBER(MATCH(#REF!,#REF!,0)),"Y","")</f>
        <v/>
      </c>
      <c r="H366" s="7" t="str">
        <f>IF(ISNUMBER(MATCH(#REF!,#REF!,0)),"Y","")</f>
        <v/>
      </c>
      <c r="I366" s="7" t="str">
        <f>IF(ISNUMBER(MATCH(#REF!,#REF!,0)),"Y","")</f>
        <v/>
      </c>
      <c r="J366" s="7" t="str">
        <f>IF(ISNUMBER(MATCH(#REF!,#REF!,0)),"Y","")</f>
        <v/>
      </c>
      <c r="K366" s="7" t="str">
        <f>IF(ISNUMBER(MATCH(#REF!,#REF!,0)),"Y","")</f>
        <v/>
      </c>
    </row>
    <row r="367" spans="6:11" x14ac:dyDescent="0.45">
      <c r="F367" s="1" t="str">
        <f>IF(ISNUMBER(MATCH(#REF!,#REF!,0)),"Y","")</f>
        <v/>
      </c>
      <c r="G367" s="7" t="str">
        <f>IF(ISNUMBER(MATCH(#REF!,#REF!,0)),"Y","")</f>
        <v/>
      </c>
      <c r="H367" s="7" t="str">
        <f>IF(ISNUMBER(MATCH(#REF!,#REF!,0)),"Y","")</f>
        <v/>
      </c>
      <c r="I367" s="7" t="str">
        <f>IF(ISNUMBER(MATCH(#REF!,#REF!,0)),"Y","")</f>
        <v/>
      </c>
      <c r="J367" s="7" t="str">
        <f>IF(ISNUMBER(MATCH(#REF!,#REF!,0)),"Y","")</f>
        <v/>
      </c>
      <c r="K367" s="7" t="str">
        <f>IF(ISNUMBER(MATCH(#REF!,#REF!,0)),"Y","")</f>
        <v/>
      </c>
    </row>
    <row r="368" spans="6:11" x14ac:dyDescent="0.45">
      <c r="F368" s="1" t="str">
        <f>IF(ISNUMBER(MATCH(#REF!,#REF!,0)),"Y","")</f>
        <v/>
      </c>
      <c r="G368" s="7" t="str">
        <f>IF(ISNUMBER(MATCH(#REF!,#REF!,0)),"Y","")</f>
        <v/>
      </c>
      <c r="H368" s="7" t="str">
        <f>IF(ISNUMBER(MATCH(#REF!,#REF!,0)),"Y","")</f>
        <v/>
      </c>
      <c r="I368" s="7" t="str">
        <f>IF(ISNUMBER(MATCH(#REF!,#REF!,0)),"Y","")</f>
        <v/>
      </c>
      <c r="J368" s="7" t="str">
        <f>IF(ISNUMBER(MATCH(#REF!,#REF!,0)),"Y","")</f>
        <v/>
      </c>
      <c r="K368" s="7" t="str">
        <f>IF(ISNUMBER(MATCH(#REF!,#REF!,0)),"Y","")</f>
        <v/>
      </c>
    </row>
    <row r="369" spans="6:11" x14ac:dyDescent="0.45">
      <c r="F369" s="1" t="str">
        <f>IF(ISNUMBER(MATCH(#REF!,#REF!,0)),"Y","")</f>
        <v/>
      </c>
      <c r="G369" s="7" t="str">
        <f>IF(ISNUMBER(MATCH(#REF!,#REF!,0)),"Y","")</f>
        <v/>
      </c>
      <c r="H369" s="7" t="str">
        <f>IF(ISNUMBER(MATCH(#REF!,#REF!,0)),"Y","")</f>
        <v/>
      </c>
      <c r="I369" s="7" t="str">
        <f>IF(ISNUMBER(MATCH(#REF!,#REF!,0)),"Y","")</f>
        <v/>
      </c>
      <c r="J369" s="7" t="str">
        <f>IF(ISNUMBER(MATCH(#REF!,#REF!,0)),"Y","")</f>
        <v/>
      </c>
      <c r="K369" s="7" t="str">
        <f>IF(ISNUMBER(MATCH(#REF!,#REF!,0)),"Y","")</f>
        <v/>
      </c>
    </row>
    <row r="370" spans="6:11" x14ac:dyDescent="0.45">
      <c r="F370" s="1" t="str">
        <f>IF(ISNUMBER(MATCH(#REF!,#REF!,0)),"Y","")</f>
        <v/>
      </c>
      <c r="G370" s="7" t="str">
        <f>IF(ISNUMBER(MATCH(#REF!,#REF!,0)),"Y","")</f>
        <v/>
      </c>
      <c r="H370" s="7" t="str">
        <f>IF(ISNUMBER(MATCH(#REF!,#REF!,0)),"Y","")</f>
        <v/>
      </c>
      <c r="I370" s="7" t="str">
        <f>IF(ISNUMBER(MATCH(#REF!,#REF!,0)),"Y","")</f>
        <v/>
      </c>
      <c r="J370" s="7" t="str">
        <f>IF(ISNUMBER(MATCH(#REF!,#REF!,0)),"Y","")</f>
        <v/>
      </c>
      <c r="K370" s="7" t="str">
        <f>IF(ISNUMBER(MATCH(#REF!,#REF!,0)),"Y","")</f>
        <v/>
      </c>
    </row>
    <row r="371" spans="6:11" x14ac:dyDescent="0.45">
      <c r="F371" s="1" t="str">
        <f>IF(ISNUMBER(MATCH(#REF!,#REF!,0)),"Y","")</f>
        <v/>
      </c>
      <c r="G371" s="7" t="str">
        <f>IF(ISNUMBER(MATCH(#REF!,#REF!,0)),"Y","")</f>
        <v/>
      </c>
      <c r="H371" s="7" t="str">
        <f>IF(ISNUMBER(MATCH(#REF!,#REF!,0)),"Y","")</f>
        <v/>
      </c>
      <c r="I371" s="7" t="str">
        <f>IF(ISNUMBER(MATCH(#REF!,#REF!,0)),"Y","")</f>
        <v/>
      </c>
      <c r="J371" s="7" t="str">
        <f>IF(ISNUMBER(MATCH(#REF!,#REF!,0)),"Y","")</f>
        <v/>
      </c>
      <c r="K371" s="7" t="str">
        <f>IF(ISNUMBER(MATCH(#REF!,#REF!,0)),"Y","")</f>
        <v/>
      </c>
    </row>
    <row r="372" spans="6:11" x14ac:dyDescent="0.45">
      <c r="F372" s="1" t="str">
        <f>IF(ISNUMBER(MATCH(#REF!,#REF!,0)),"Y","")</f>
        <v/>
      </c>
      <c r="G372" s="7" t="str">
        <f>IF(ISNUMBER(MATCH(#REF!,#REF!,0)),"Y","")</f>
        <v/>
      </c>
      <c r="H372" s="7" t="str">
        <f>IF(ISNUMBER(MATCH(#REF!,#REF!,0)),"Y","")</f>
        <v/>
      </c>
      <c r="I372" s="7" t="str">
        <f>IF(ISNUMBER(MATCH(#REF!,#REF!,0)),"Y","")</f>
        <v/>
      </c>
      <c r="J372" s="7" t="str">
        <f>IF(ISNUMBER(MATCH(#REF!,#REF!,0)),"Y","")</f>
        <v/>
      </c>
      <c r="K372" s="7" t="str">
        <f>IF(ISNUMBER(MATCH(#REF!,#REF!,0)),"Y","")</f>
        <v/>
      </c>
    </row>
    <row r="373" spans="6:11" x14ac:dyDescent="0.45">
      <c r="F373" s="1" t="str">
        <f>IF(ISNUMBER(MATCH(#REF!,#REF!,0)),"Y","")</f>
        <v/>
      </c>
      <c r="G373" s="7" t="str">
        <f>IF(ISNUMBER(MATCH(#REF!,#REF!,0)),"Y","")</f>
        <v/>
      </c>
      <c r="H373" s="7" t="str">
        <f>IF(ISNUMBER(MATCH(#REF!,#REF!,0)),"Y","")</f>
        <v/>
      </c>
      <c r="I373" s="7" t="str">
        <f>IF(ISNUMBER(MATCH(#REF!,#REF!,0)),"Y","")</f>
        <v/>
      </c>
      <c r="J373" s="7" t="str">
        <f>IF(ISNUMBER(MATCH(#REF!,#REF!,0)),"Y","")</f>
        <v/>
      </c>
      <c r="K373" s="7" t="str">
        <f>IF(ISNUMBER(MATCH(#REF!,#REF!,0)),"Y","")</f>
        <v/>
      </c>
    </row>
    <row r="374" spans="6:11" x14ac:dyDescent="0.45">
      <c r="F374" s="1" t="str">
        <f>IF(ISNUMBER(MATCH(#REF!,#REF!,0)),"Y","")</f>
        <v/>
      </c>
      <c r="G374" s="7" t="str">
        <f>IF(ISNUMBER(MATCH(#REF!,#REF!,0)),"Y","")</f>
        <v/>
      </c>
      <c r="H374" s="7" t="str">
        <f>IF(ISNUMBER(MATCH(#REF!,#REF!,0)),"Y","")</f>
        <v/>
      </c>
      <c r="I374" s="7" t="str">
        <f>IF(ISNUMBER(MATCH(#REF!,#REF!,0)),"Y","")</f>
        <v/>
      </c>
      <c r="J374" s="7" t="str">
        <f>IF(ISNUMBER(MATCH(#REF!,#REF!,0)),"Y","")</f>
        <v/>
      </c>
      <c r="K374" s="7" t="str">
        <f>IF(ISNUMBER(MATCH(#REF!,#REF!,0)),"Y","")</f>
        <v/>
      </c>
    </row>
    <row r="375" spans="6:11" x14ac:dyDescent="0.45">
      <c r="F375" s="1" t="str">
        <f>IF(ISNUMBER(MATCH(#REF!,#REF!,0)),"Y","")</f>
        <v/>
      </c>
      <c r="G375" s="7" t="str">
        <f>IF(ISNUMBER(MATCH(#REF!,#REF!,0)),"Y","")</f>
        <v/>
      </c>
      <c r="H375" s="7" t="str">
        <f>IF(ISNUMBER(MATCH(#REF!,#REF!,0)),"Y","")</f>
        <v/>
      </c>
      <c r="I375" s="7" t="str">
        <f>IF(ISNUMBER(MATCH(#REF!,#REF!,0)),"Y","")</f>
        <v/>
      </c>
      <c r="J375" s="7" t="str">
        <f>IF(ISNUMBER(MATCH(#REF!,#REF!,0)),"Y","")</f>
        <v/>
      </c>
      <c r="K375" s="7" t="str">
        <f>IF(ISNUMBER(MATCH(#REF!,#REF!,0)),"Y","")</f>
        <v/>
      </c>
    </row>
    <row r="376" spans="6:11" x14ac:dyDescent="0.45">
      <c r="F376" s="1" t="str">
        <f>IF(ISNUMBER(MATCH(#REF!,#REF!,0)),"Y","")</f>
        <v/>
      </c>
      <c r="G376" s="7" t="str">
        <f>IF(ISNUMBER(MATCH(#REF!,#REF!,0)),"Y","")</f>
        <v/>
      </c>
      <c r="H376" s="7" t="str">
        <f>IF(ISNUMBER(MATCH(#REF!,#REF!,0)),"Y","")</f>
        <v/>
      </c>
      <c r="I376" s="7" t="str">
        <f>IF(ISNUMBER(MATCH(#REF!,#REF!,0)),"Y","")</f>
        <v/>
      </c>
      <c r="J376" s="7" t="str">
        <f>IF(ISNUMBER(MATCH(#REF!,#REF!,0)),"Y","")</f>
        <v/>
      </c>
      <c r="K376" s="7" t="str">
        <f>IF(ISNUMBER(MATCH(#REF!,#REF!,0)),"Y","")</f>
        <v/>
      </c>
    </row>
    <row r="377" spans="6:11" x14ac:dyDescent="0.45">
      <c r="F377" s="1" t="str">
        <f>IF(ISNUMBER(MATCH(#REF!,#REF!,0)),"Y","")</f>
        <v/>
      </c>
      <c r="G377" s="7" t="str">
        <f>IF(ISNUMBER(MATCH(#REF!,#REF!,0)),"Y","")</f>
        <v/>
      </c>
      <c r="H377" s="7" t="str">
        <f>IF(ISNUMBER(MATCH(#REF!,#REF!,0)),"Y","")</f>
        <v/>
      </c>
      <c r="I377" s="7" t="str">
        <f>IF(ISNUMBER(MATCH(#REF!,#REF!,0)),"Y","")</f>
        <v/>
      </c>
      <c r="J377" s="7" t="str">
        <f>IF(ISNUMBER(MATCH(#REF!,#REF!,0)),"Y","")</f>
        <v/>
      </c>
      <c r="K377" s="7" t="str">
        <f>IF(ISNUMBER(MATCH(#REF!,#REF!,0)),"Y","")</f>
        <v/>
      </c>
    </row>
    <row r="378" spans="6:11" x14ac:dyDescent="0.45">
      <c r="F378" s="1" t="str">
        <f>IF(ISNUMBER(MATCH(#REF!,#REF!,0)),"Y","")</f>
        <v/>
      </c>
      <c r="G378" s="7" t="str">
        <f>IF(ISNUMBER(MATCH(#REF!,#REF!,0)),"Y","")</f>
        <v/>
      </c>
      <c r="H378" s="7" t="str">
        <f>IF(ISNUMBER(MATCH(#REF!,#REF!,0)),"Y","")</f>
        <v/>
      </c>
      <c r="I378" s="7" t="str">
        <f>IF(ISNUMBER(MATCH(#REF!,#REF!,0)),"Y","")</f>
        <v/>
      </c>
      <c r="J378" s="7" t="str">
        <f>IF(ISNUMBER(MATCH(#REF!,#REF!,0)),"Y","")</f>
        <v/>
      </c>
      <c r="K378" s="7" t="str">
        <f>IF(ISNUMBER(MATCH(#REF!,#REF!,0)),"Y","")</f>
        <v/>
      </c>
    </row>
    <row r="379" spans="6:11" x14ac:dyDescent="0.45">
      <c r="F379" s="1" t="str">
        <f>IF(ISNUMBER(MATCH(#REF!,#REF!,0)),"Y","")</f>
        <v/>
      </c>
      <c r="G379" s="7" t="str">
        <f>IF(ISNUMBER(MATCH(#REF!,#REF!,0)),"Y","")</f>
        <v/>
      </c>
      <c r="H379" s="7" t="str">
        <f>IF(ISNUMBER(MATCH(#REF!,#REF!,0)),"Y","")</f>
        <v/>
      </c>
      <c r="I379" s="7" t="str">
        <f>IF(ISNUMBER(MATCH(#REF!,#REF!,0)),"Y","")</f>
        <v/>
      </c>
      <c r="J379" s="7" t="str">
        <f>IF(ISNUMBER(MATCH(#REF!,#REF!,0)),"Y","")</f>
        <v/>
      </c>
      <c r="K379" s="7" t="str">
        <f>IF(ISNUMBER(MATCH(#REF!,#REF!,0)),"Y","")</f>
        <v/>
      </c>
    </row>
    <row r="380" spans="6:11" x14ac:dyDescent="0.45">
      <c r="F380" s="1" t="str">
        <f>IF(ISNUMBER(MATCH(#REF!,#REF!,0)),"Y","")</f>
        <v/>
      </c>
      <c r="G380" s="7" t="str">
        <f>IF(ISNUMBER(MATCH(#REF!,#REF!,0)),"Y","")</f>
        <v/>
      </c>
      <c r="H380" s="7" t="str">
        <f>IF(ISNUMBER(MATCH(#REF!,#REF!,0)),"Y","")</f>
        <v/>
      </c>
      <c r="I380" s="7" t="str">
        <f>IF(ISNUMBER(MATCH(#REF!,#REF!,0)),"Y","")</f>
        <v/>
      </c>
      <c r="J380" s="7" t="str">
        <f>IF(ISNUMBER(MATCH(#REF!,#REF!,0)),"Y","")</f>
        <v/>
      </c>
      <c r="K380" s="7" t="str">
        <f>IF(ISNUMBER(MATCH(#REF!,#REF!,0)),"Y","")</f>
        <v/>
      </c>
    </row>
    <row r="381" spans="6:11" x14ac:dyDescent="0.45">
      <c r="F381" s="1" t="str">
        <f>IF(ISNUMBER(MATCH(#REF!,#REF!,0)),"Y","")</f>
        <v/>
      </c>
      <c r="G381" s="7" t="str">
        <f>IF(ISNUMBER(MATCH(#REF!,#REF!,0)),"Y","")</f>
        <v/>
      </c>
      <c r="H381" s="7" t="str">
        <f>IF(ISNUMBER(MATCH(#REF!,#REF!,0)),"Y","")</f>
        <v/>
      </c>
      <c r="I381" s="7" t="str">
        <f>IF(ISNUMBER(MATCH(#REF!,#REF!,0)),"Y","")</f>
        <v/>
      </c>
      <c r="J381" s="7" t="str">
        <f>IF(ISNUMBER(MATCH(#REF!,#REF!,0)),"Y","")</f>
        <v/>
      </c>
      <c r="K381" s="7" t="str">
        <f>IF(ISNUMBER(MATCH(#REF!,#REF!,0)),"Y","")</f>
        <v/>
      </c>
    </row>
    <row r="382" spans="6:11" x14ac:dyDescent="0.45">
      <c r="F382" s="1" t="str">
        <f>IF(ISNUMBER(MATCH(#REF!,#REF!,0)),"Y","")</f>
        <v/>
      </c>
      <c r="G382" s="7" t="str">
        <f>IF(ISNUMBER(MATCH(#REF!,#REF!,0)),"Y","")</f>
        <v/>
      </c>
      <c r="H382" s="7" t="str">
        <f>IF(ISNUMBER(MATCH(#REF!,#REF!,0)),"Y","")</f>
        <v/>
      </c>
      <c r="I382" s="7" t="str">
        <f>IF(ISNUMBER(MATCH(#REF!,#REF!,0)),"Y","")</f>
        <v/>
      </c>
      <c r="J382" s="7" t="str">
        <f>IF(ISNUMBER(MATCH(#REF!,#REF!,0)),"Y","")</f>
        <v/>
      </c>
      <c r="K382" s="7" t="str">
        <f>IF(ISNUMBER(MATCH(#REF!,#REF!,0)),"Y","")</f>
        <v/>
      </c>
    </row>
    <row r="383" spans="6:11" x14ac:dyDescent="0.45">
      <c r="F383" s="1" t="str">
        <f>IF(ISNUMBER(MATCH(#REF!,#REF!,0)),"Y","")</f>
        <v/>
      </c>
      <c r="G383" s="7" t="str">
        <f>IF(ISNUMBER(MATCH(#REF!,#REF!,0)),"Y","")</f>
        <v/>
      </c>
      <c r="H383" s="7" t="str">
        <f>IF(ISNUMBER(MATCH(#REF!,#REF!,0)),"Y","")</f>
        <v/>
      </c>
      <c r="I383" s="7" t="str">
        <f>IF(ISNUMBER(MATCH(#REF!,#REF!,0)),"Y","")</f>
        <v/>
      </c>
      <c r="J383" s="7" t="str">
        <f>IF(ISNUMBER(MATCH(#REF!,#REF!,0)),"Y","")</f>
        <v/>
      </c>
      <c r="K383" s="7" t="str">
        <f>IF(ISNUMBER(MATCH(#REF!,#REF!,0)),"Y","")</f>
        <v/>
      </c>
    </row>
    <row r="384" spans="6:11" x14ac:dyDescent="0.45">
      <c r="F384" s="1" t="str">
        <f>IF(ISNUMBER(MATCH(#REF!,#REF!,0)),"Y","")</f>
        <v/>
      </c>
      <c r="G384" s="7" t="str">
        <f>IF(ISNUMBER(MATCH(#REF!,#REF!,0)),"Y","")</f>
        <v/>
      </c>
      <c r="H384" s="7" t="str">
        <f>IF(ISNUMBER(MATCH(#REF!,#REF!,0)),"Y","")</f>
        <v/>
      </c>
      <c r="I384" s="7" t="str">
        <f>IF(ISNUMBER(MATCH(#REF!,#REF!,0)),"Y","")</f>
        <v/>
      </c>
      <c r="J384" s="7" t="str">
        <f>IF(ISNUMBER(MATCH(#REF!,#REF!,0)),"Y","")</f>
        <v/>
      </c>
      <c r="K384" s="7" t="str">
        <f>IF(ISNUMBER(MATCH(#REF!,#REF!,0)),"Y","")</f>
        <v/>
      </c>
    </row>
    <row r="385" spans="6:11" x14ac:dyDescent="0.45">
      <c r="F385" s="1" t="str">
        <f>IF(ISNUMBER(MATCH(#REF!,#REF!,0)),"Y","")</f>
        <v/>
      </c>
      <c r="G385" s="7" t="str">
        <f>IF(ISNUMBER(MATCH(#REF!,#REF!,0)),"Y","")</f>
        <v/>
      </c>
      <c r="H385" s="7" t="str">
        <f>IF(ISNUMBER(MATCH(#REF!,#REF!,0)),"Y","")</f>
        <v/>
      </c>
      <c r="I385" s="7" t="str">
        <f>IF(ISNUMBER(MATCH(#REF!,#REF!,0)),"Y","")</f>
        <v/>
      </c>
      <c r="J385" s="7" t="str">
        <f>IF(ISNUMBER(MATCH(#REF!,#REF!,0)),"Y","")</f>
        <v/>
      </c>
      <c r="K385" s="7" t="str">
        <f>IF(ISNUMBER(MATCH(#REF!,#REF!,0)),"Y","")</f>
        <v/>
      </c>
    </row>
    <row r="386" spans="6:11" x14ac:dyDescent="0.45">
      <c r="F386" s="1" t="str">
        <f>IF(ISNUMBER(MATCH(#REF!,#REF!,0)),"Y","")</f>
        <v/>
      </c>
      <c r="G386" s="7" t="str">
        <f>IF(ISNUMBER(MATCH(#REF!,#REF!,0)),"Y","")</f>
        <v/>
      </c>
      <c r="H386" s="7" t="str">
        <f>IF(ISNUMBER(MATCH(#REF!,#REF!,0)),"Y","")</f>
        <v/>
      </c>
      <c r="I386" s="7" t="str">
        <f>IF(ISNUMBER(MATCH(#REF!,#REF!,0)),"Y","")</f>
        <v/>
      </c>
      <c r="J386" s="7" t="str">
        <f>IF(ISNUMBER(MATCH(#REF!,#REF!,0)),"Y","")</f>
        <v/>
      </c>
      <c r="K386" s="7" t="str">
        <f>IF(ISNUMBER(MATCH(#REF!,#REF!,0)),"Y","")</f>
        <v/>
      </c>
    </row>
    <row r="387" spans="6:11" x14ac:dyDescent="0.45">
      <c r="F387" s="1" t="str">
        <f>IF(ISNUMBER(MATCH(#REF!,#REF!,0)),"Y","")</f>
        <v/>
      </c>
      <c r="G387" s="7" t="str">
        <f>IF(ISNUMBER(MATCH(#REF!,#REF!,0)),"Y","")</f>
        <v/>
      </c>
      <c r="H387" s="7" t="str">
        <f>IF(ISNUMBER(MATCH(#REF!,#REF!,0)),"Y","")</f>
        <v/>
      </c>
      <c r="I387" s="7" t="str">
        <f>IF(ISNUMBER(MATCH(#REF!,#REF!,0)),"Y","")</f>
        <v/>
      </c>
      <c r="J387" s="7" t="str">
        <f>IF(ISNUMBER(MATCH(#REF!,#REF!,0)),"Y","")</f>
        <v/>
      </c>
      <c r="K387" s="7" t="str">
        <f>IF(ISNUMBER(MATCH(#REF!,#REF!,0)),"Y","")</f>
        <v/>
      </c>
    </row>
    <row r="388" spans="6:11" x14ac:dyDescent="0.45">
      <c r="F388" s="1" t="str">
        <f>IF(ISNUMBER(MATCH(#REF!,#REF!,0)),"Y","")</f>
        <v/>
      </c>
      <c r="G388" s="7" t="str">
        <f>IF(ISNUMBER(MATCH(#REF!,#REF!,0)),"Y","")</f>
        <v/>
      </c>
      <c r="H388" s="7" t="str">
        <f>IF(ISNUMBER(MATCH(#REF!,#REF!,0)),"Y","")</f>
        <v/>
      </c>
      <c r="I388" s="7" t="str">
        <f>IF(ISNUMBER(MATCH(#REF!,#REF!,0)),"Y","")</f>
        <v/>
      </c>
      <c r="J388" s="7" t="str">
        <f>IF(ISNUMBER(MATCH(#REF!,#REF!,0)),"Y","")</f>
        <v/>
      </c>
      <c r="K388" s="7" t="str">
        <f>IF(ISNUMBER(MATCH(#REF!,#REF!,0)),"Y","")</f>
        <v/>
      </c>
    </row>
    <row r="389" spans="6:11" x14ac:dyDescent="0.45">
      <c r="F389" s="1" t="str">
        <f>IF(ISNUMBER(MATCH(#REF!,#REF!,0)),"Y","")</f>
        <v/>
      </c>
      <c r="G389" s="7" t="str">
        <f>IF(ISNUMBER(MATCH(#REF!,#REF!,0)),"Y","")</f>
        <v/>
      </c>
      <c r="H389" s="7" t="str">
        <f>IF(ISNUMBER(MATCH(#REF!,#REF!,0)),"Y","")</f>
        <v/>
      </c>
      <c r="I389" s="7" t="str">
        <f>IF(ISNUMBER(MATCH(#REF!,#REF!,0)),"Y","")</f>
        <v/>
      </c>
      <c r="J389" s="7" t="str">
        <f>IF(ISNUMBER(MATCH(#REF!,#REF!,0)),"Y","")</f>
        <v/>
      </c>
      <c r="K389" s="7" t="str">
        <f>IF(ISNUMBER(MATCH(#REF!,#REF!,0)),"Y","")</f>
        <v/>
      </c>
    </row>
    <row r="390" spans="6:11" x14ac:dyDescent="0.45">
      <c r="F390" s="1" t="str">
        <f>IF(ISNUMBER(MATCH(#REF!,#REF!,0)),"Y","")</f>
        <v/>
      </c>
      <c r="G390" s="7" t="str">
        <f>IF(ISNUMBER(MATCH(#REF!,#REF!,0)),"Y","")</f>
        <v/>
      </c>
      <c r="H390" s="7" t="str">
        <f>IF(ISNUMBER(MATCH(#REF!,#REF!,0)),"Y","")</f>
        <v/>
      </c>
      <c r="I390" s="7" t="str">
        <f>IF(ISNUMBER(MATCH(#REF!,#REF!,0)),"Y","")</f>
        <v/>
      </c>
      <c r="J390" s="7" t="str">
        <f>IF(ISNUMBER(MATCH(#REF!,#REF!,0)),"Y","")</f>
        <v/>
      </c>
      <c r="K390" s="7" t="str">
        <f>IF(ISNUMBER(MATCH(#REF!,#REF!,0)),"Y","")</f>
        <v/>
      </c>
    </row>
    <row r="391" spans="6:11" x14ac:dyDescent="0.45">
      <c r="F391" s="1" t="str">
        <f>IF(ISNUMBER(MATCH(#REF!,#REF!,0)),"Y","")</f>
        <v/>
      </c>
      <c r="G391" s="7" t="str">
        <f>IF(ISNUMBER(MATCH(#REF!,#REF!,0)),"Y","")</f>
        <v/>
      </c>
      <c r="H391" s="7" t="str">
        <f>IF(ISNUMBER(MATCH(#REF!,#REF!,0)),"Y","")</f>
        <v/>
      </c>
      <c r="I391" s="7" t="str">
        <f>IF(ISNUMBER(MATCH(#REF!,#REF!,0)),"Y","")</f>
        <v/>
      </c>
      <c r="J391" s="7" t="str">
        <f>IF(ISNUMBER(MATCH(#REF!,#REF!,0)),"Y","")</f>
        <v/>
      </c>
      <c r="K391" s="7" t="str">
        <f>IF(ISNUMBER(MATCH(#REF!,#REF!,0)),"Y","")</f>
        <v/>
      </c>
    </row>
    <row r="392" spans="6:11" x14ac:dyDescent="0.45">
      <c r="F392" s="1" t="str">
        <f>IF(ISNUMBER(MATCH(#REF!,#REF!,0)),"Y","")</f>
        <v/>
      </c>
      <c r="G392" s="7" t="str">
        <f>IF(ISNUMBER(MATCH(#REF!,#REF!,0)),"Y","")</f>
        <v/>
      </c>
      <c r="H392" s="7" t="str">
        <f>IF(ISNUMBER(MATCH(#REF!,#REF!,0)),"Y","")</f>
        <v/>
      </c>
      <c r="I392" s="7" t="str">
        <f>IF(ISNUMBER(MATCH(#REF!,#REF!,0)),"Y","")</f>
        <v/>
      </c>
      <c r="J392" s="7" t="str">
        <f>IF(ISNUMBER(MATCH(#REF!,#REF!,0)),"Y","")</f>
        <v/>
      </c>
      <c r="K392" s="7" t="str">
        <f>IF(ISNUMBER(MATCH(#REF!,#REF!,0)),"Y","")</f>
        <v/>
      </c>
    </row>
    <row r="393" spans="6:11" x14ac:dyDescent="0.45">
      <c r="F393" s="1" t="str">
        <f>IF(ISNUMBER(MATCH(#REF!,#REF!,0)),"Y","")</f>
        <v/>
      </c>
      <c r="G393" s="7" t="str">
        <f>IF(ISNUMBER(MATCH(#REF!,#REF!,0)),"Y","")</f>
        <v/>
      </c>
      <c r="H393" s="7" t="str">
        <f>IF(ISNUMBER(MATCH(#REF!,#REF!,0)),"Y","")</f>
        <v/>
      </c>
      <c r="I393" s="7" t="str">
        <f>IF(ISNUMBER(MATCH(#REF!,#REF!,0)),"Y","")</f>
        <v/>
      </c>
      <c r="J393" s="7" t="str">
        <f>IF(ISNUMBER(MATCH(#REF!,#REF!,0)),"Y","")</f>
        <v/>
      </c>
      <c r="K393" s="7" t="str">
        <f>IF(ISNUMBER(MATCH(#REF!,#REF!,0)),"Y","")</f>
        <v/>
      </c>
    </row>
  </sheetData>
  <sortState xmlns:xlrd2="http://schemas.microsoft.com/office/spreadsheetml/2017/richdata2" ref="A4:O104">
    <sortCondition descending="1" ref="J4:J104"/>
    <sortCondition descending="1" ref="I4:I104"/>
    <sortCondition descending="1" ref="H4:H104"/>
    <sortCondition descending="1" ref="G4:G104"/>
    <sortCondition descending="1" ref="F4:F104"/>
    <sortCondition descending="1" ref="N4:N104"/>
  </sortState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llerge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si Kalevi Korhonen</dc:creator>
  <cp:lastModifiedBy>Pasi Kalevi Korhonen</cp:lastModifiedBy>
  <dcterms:created xsi:type="dcterms:W3CDTF">2019-07-10T20:42:29Z</dcterms:created>
  <dcterms:modified xsi:type="dcterms:W3CDTF">2020-08-28T06:46:58Z</dcterms:modified>
</cp:coreProperties>
</file>